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6.xml.rels" ContentType="application/vnd.openxmlformats-package.relationships+xml"/>
  <Override PartName="/xl/worksheets/_rels/sheet5.xml.rels" ContentType="application/vnd.openxmlformats-package.relationships+xml"/>
  <Override PartName="/xl/worksheets/_rels/sheet4.xml.rels" ContentType="application/vnd.openxmlformats-package.relationships+xml"/>
  <Override PartName="/xl/worksheets/_rels/sheet3.xml.rels" ContentType="application/vnd.openxmlformats-package.relationships+xml"/>
  <Override PartName="/xl/worksheets/_rels/sheet1.xml.rels" ContentType="application/vnd.openxmlformats-package.relationships+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wmf" ContentType="image/x-wmf"/>
  <Override PartName="/xl/comments1.xml" ContentType="application/vnd.openxmlformats-officedocument.spreadsheetml.comments+xml"/>
  <Override PartName="/xl/drawings/_rels/drawing2.xml.rels" ContentType="application/vnd.openxmlformats-package.relationships+xml"/>
  <Override PartName="/xl/drawings/drawing1.xml" ContentType="application/vnd.openxmlformats-officedocument.drawing+xml"/>
  <Override PartName="/xl/drawings/vmlDrawing1.vml" ContentType="application/vnd.openxmlformats-officedocument.vmlDrawing"/>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Tab 1" sheetId="1" state="visible" r:id="rId2"/>
    <sheet name="Tab 2" sheetId="2" state="visible" r:id="rId3"/>
    <sheet name="Tab 3" sheetId="3" state="visible" r:id="rId4"/>
    <sheet name="Tab 4" sheetId="4" state="visible" r:id="rId5"/>
    <sheet name="Tab 5" sheetId="5" state="visible" r:id="rId6"/>
    <sheet name="Tab 6" sheetId="6" state="visible" r:id="rId7"/>
  </sheet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N10" authorId="0">
      <text>
        <r>
          <rPr>
            <b val="true"/>
            <sz val="9"/>
            <color rgb="FF000000"/>
            <rFont val="Verdana"/>
            <family val="0"/>
          </rPr>
          <t xml:space="preserve">Ss046</t>
        </r>
      </text>
      <mc:AlternateContent>
        <mc:Choice Requires="v2">
          <commentPr autoFill="true" autoScale="false" colHidden="false" locked="false" rowHidden="false" textHAlign="justify" textVAlign="top">
            <anchor moveWithCells="false" sizeWithCells="false">
              <xdr:from>
                <xdr:col>33</xdr:col>
                <xdr:colOff>43</xdr:colOff>
                <xdr:row>7</xdr:row>
                <xdr:rowOff>5</xdr:rowOff>
              </xdr:from>
              <xdr:to>
                <xdr:col>34</xdr:col>
                <xdr:colOff>-65</xdr:colOff>
                <xdr:row>8</xdr:row>
                <xdr:rowOff>15</xdr:rowOff>
              </xdr:to>
            </anchor>
          </commentPr>
        </mc:Choice>
        <mc:Fallback/>
      </mc:AlternateContent>
    </comment>
  </commentList>
</comments>
</file>

<file path=xl/sharedStrings.xml><?xml version="1.0" encoding="utf-8"?>
<sst xmlns="http://schemas.openxmlformats.org/spreadsheetml/2006/main" count="2177" uniqueCount="212">
  <si>
    <r>
      <rPr>
        <b val="true"/>
        <sz val="24"/>
        <rFont val="Verdana"/>
        <family val="0"/>
      </rPr>
      <t xml:space="preserve">TA system content among sequenced </t>
    </r>
    <r>
      <rPr>
        <b val="true"/>
        <i val="true"/>
        <sz val="24"/>
        <rFont val="Verdana"/>
        <family val="0"/>
      </rPr>
      <t xml:space="preserve">E. coli</t>
    </r>
    <r>
      <rPr>
        <b val="true"/>
        <sz val="24"/>
        <rFont val="Verdana"/>
        <family val="0"/>
      </rPr>
      <t xml:space="preserve"> (last updated 11/03/11)</t>
    </r>
  </si>
  <si>
    <t xml:space="preserve">Upstream-Downstream [GC content]</t>
  </si>
  <si>
    <t xml:space="preserve">FL= full-length</t>
  </si>
  <si>
    <t xml:space="preserve">Toxin</t>
  </si>
  <si>
    <t xml:space="preserve">TRUNC= truncated</t>
  </si>
  <si>
    <t xml:space="preserve">Antitoxin</t>
  </si>
  <si>
    <t xml:space="preserve">NE = non-existent</t>
  </si>
  <si>
    <t xml:space="preserve">ExPEC</t>
  </si>
  <si>
    <t xml:space="preserve">K12</t>
  </si>
  <si>
    <t xml:space="preserve">B strain</t>
  </si>
  <si>
    <t xml:space="preserve">Commensal/ probiotic</t>
  </si>
  <si>
    <t xml:space="preserve">APEC</t>
  </si>
  <si>
    <t xml:space="preserve">UPEC Cystits</t>
  </si>
  <si>
    <t xml:space="preserve">UPEC Pyelonephritis</t>
  </si>
  <si>
    <t xml:space="preserve">NMEC</t>
  </si>
  <si>
    <t xml:space="preserve">Group D ExPEC</t>
  </si>
  <si>
    <t xml:space="preserve">Environmental</t>
  </si>
  <si>
    <t xml:space="preserve">ETEC</t>
  </si>
  <si>
    <t xml:space="preserve">EPEC</t>
  </si>
  <si>
    <t xml:space="preserve">EIEC</t>
  </si>
  <si>
    <t xml:space="preserve">EAEC</t>
  </si>
  <si>
    <t xml:space="preserve">EHEC</t>
  </si>
  <si>
    <t xml:space="preserve">Shigella</t>
  </si>
  <si>
    <t xml:space="preserve">Strain</t>
  </si>
  <si>
    <t xml:space="preserve">MG1655</t>
  </si>
  <si>
    <t xml:space="preserve">W3110</t>
  </si>
  <si>
    <t xml:space="preserve">BW2952</t>
  </si>
  <si>
    <t xml:space="preserve">DH10B</t>
  </si>
  <si>
    <t xml:space="preserve">REL606</t>
  </si>
  <si>
    <t xml:space="preserve">BL21-Gold(DE3)pLysS AG</t>
  </si>
  <si>
    <t xml:space="preserve">IAI1</t>
  </si>
  <si>
    <t xml:space="preserve">ATCC 8739</t>
  </si>
  <si>
    <t xml:space="preserve">HS (O9)</t>
  </si>
  <si>
    <t xml:space="preserve">ED1a (O81)</t>
  </si>
  <si>
    <t xml:space="preserve">ABU (83972) (OR:K5:H-)</t>
  </si>
  <si>
    <t xml:space="preserve">SE11 (O152:H28)</t>
  </si>
  <si>
    <t xml:space="preserve">SE15 (O150:H5)</t>
  </si>
  <si>
    <t xml:space="preserve">APEC01 (O1:K1:H7)</t>
  </si>
  <si>
    <t xml:space="preserve">UTI89 (O18:K1:H7)</t>
  </si>
  <si>
    <t xml:space="preserve">F11 (O6:K2:H31)</t>
  </si>
  <si>
    <t xml:space="preserve">CFT073 (O6:K2:H1)</t>
  </si>
  <si>
    <t xml:space="preserve">536 (O6:K15:H31)</t>
  </si>
  <si>
    <t xml:space="preserve">IAI39</t>
  </si>
  <si>
    <t xml:space="preserve">S88 (O45:K1)</t>
  </si>
  <si>
    <t xml:space="preserve">UMN026</t>
  </si>
  <si>
    <t xml:space="preserve">SMS-3-5 (O19:H34)</t>
  </si>
  <si>
    <t xml:space="preserve">E24377A</t>
  </si>
  <si>
    <t xml:space="preserve">O127:H6 str. E2348/69</t>
  </si>
  <si>
    <t xml:space="preserve">O55:H7 str. CB9615</t>
  </si>
  <si>
    <t xml:space="preserve">B171</t>
  </si>
  <si>
    <t xml:space="preserve">O103:H2 str. 12009</t>
  </si>
  <si>
    <t xml:space="preserve">O111:H- str. 11128</t>
  </si>
  <si>
    <t xml:space="preserve">O26:H11 str. 11368</t>
  </si>
  <si>
    <t xml:space="preserve">O157:H7 str. EC4115</t>
  </si>
  <si>
    <t xml:space="preserve">O157:H7 str. EDL933</t>
  </si>
  <si>
    <t xml:space="preserve">O157:H7 str. Sakai</t>
  </si>
  <si>
    <t xml:space="preserve">O157:H7 str. TW14359</t>
  </si>
  <si>
    <t xml:space="preserve">S. sonnei</t>
  </si>
  <si>
    <t xml:space="preserve">M. leprae</t>
  </si>
  <si>
    <t xml:space="preserve">cleave mRNA positioned at the ribosomal A site</t>
  </si>
  <si>
    <t xml:space="preserve">RelBE Family</t>
  </si>
  <si>
    <t xml:space="preserve">RelB-RelE [47%]</t>
  </si>
  <si>
    <t xml:space="preserve">RelE</t>
  </si>
  <si>
    <t xml:space="preserve">FL</t>
  </si>
  <si>
    <t xml:space="preserve">NE</t>
  </si>
  <si>
    <t xml:space="preserve">RelB</t>
  </si>
  <si>
    <t xml:space="preserve">DinJ-YafQ [43%]</t>
  </si>
  <si>
    <t xml:space="preserve">YafQ</t>
  </si>
  <si>
    <t xml:space="preserve">DinJ</t>
  </si>
  <si>
    <t xml:space="preserve">YefM-YoeB [46%]</t>
  </si>
  <si>
    <t xml:space="preserve">YoeB</t>
  </si>
  <si>
    <t xml:space="preserve">YefM</t>
  </si>
  <si>
    <t xml:space="preserve">HigBA [44%]</t>
  </si>
  <si>
    <t xml:space="preserve">HigB</t>
  </si>
  <si>
    <t xml:space="preserve">TRUNC</t>
  </si>
  <si>
    <t xml:space="preserve">HigA</t>
  </si>
  <si>
    <t xml:space="preserve">YafN-YafO [43%]</t>
  </si>
  <si>
    <t xml:space="preserve">YafO</t>
  </si>
  <si>
    <t xml:space="preserve">YafN</t>
  </si>
  <si>
    <t xml:space="preserve">SohA(PrlF)-YhaV [46%]</t>
  </si>
  <si>
    <t xml:space="preserve">YhaV</t>
  </si>
  <si>
    <t xml:space="preserve">SohA</t>
  </si>
  <si>
    <t xml:space="preserve">cleave RNA site-specifically, regardless of the ribosomes</t>
  </si>
  <si>
    <t xml:space="preserve">MazEF Family</t>
  </si>
  <si>
    <t xml:space="preserve">MazE-MazF [47%]</t>
  </si>
  <si>
    <t xml:space="preserve">MazF</t>
  </si>
  <si>
    <t xml:space="preserve">MazE</t>
  </si>
  <si>
    <t xml:space="preserve">ChpS-ChpB [53%]</t>
  </si>
  <si>
    <t xml:space="preserve">ChpB</t>
  </si>
  <si>
    <t xml:space="preserve">ChpS</t>
  </si>
  <si>
    <t xml:space="preserve">HicA-HicB [46%]</t>
  </si>
  <si>
    <t xml:space="preserve">HicA</t>
  </si>
  <si>
    <t xml:space="preserve">HicB</t>
  </si>
  <si>
    <t xml:space="preserve">MqsR-MqsA [41%]</t>
  </si>
  <si>
    <t xml:space="preserve">MqsR</t>
  </si>
  <si>
    <t xml:space="preserve">MqsA</t>
  </si>
  <si>
    <t xml:space="preserve">*NOTE: genes are judged as &gt;85% identity and &gt;85% query coverage and marked FL or NE using tblastn results from K-12 sequence</t>
  </si>
  <si>
    <t xml:space="preserve">YafW-YkfI [54%]</t>
  </si>
  <si>
    <t xml:space="preserve">YkfI</t>
  </si>
  <si>
    <t xml:space="preserve">YafW</t>
  </si>
  <si>
    <t xml:space="preserve">PasT(YfjG)-PasI(YfjF) [47%]</t>
  </si>
  <si>
    <t xml:space="preserve">PasT</t>
  </si>
  <si>
    <t xml:space="preserve">PasI</t>
  </si>
  <si>
    <t xml:space="preserve">YbaJ(TomB)-Hha [40%]</t>
  </si>
  <si>
    <t xml:space="preserve">Hha</t>
  </si>
  <si>
    <t xml:space="preserve">YbaJ</t>
  </si>
  <si>
    <t xml:space="preserve">HipB-HipA [48%]</t>
  </si>
  <si>
    <t xml:space="preserve">HipA</t>
  </si>
  <si>
    <t xml:space="preserve">HipB</t>
  </si>
  <si>
    <t xml:space="preserve">CcdA-CcdB [52%]</t>
  </si>
  <si>
    <t xml:space="preserve">CcdB</t>
  </si>
  <si>
    <t xml:space="preserve">FL (plasmid)</t>
  </si>
  <si>
    <t xml:space="preserve">CcdA</t>
  </si>
  <si>
    <t xml:space="preserve">YeeUV [54%]</t>
  </si>
  <si>
    <t xml:space="preserve">YeeV</t>
  </si>
  <si>
    <t xml:space="preserve">YeeU</t>
  </si>
  <si>
    <t xml:space="preserve">RnlAB [45%]</t>
  </si>
  <si>
    <t xml:space="preserve">RnlA</t>
  </si>
  <si>
    <t xml:space="preserve">RnlB</t>
  </si>
  <si>
    <t xml:space="preserve">TA System profile of the phylotype B2 ExPEC.</t>
  </si>
  <si>
    <t xml:space="preserve">FL= Full-length</t>
  </si>
  <si>
    <t xml:space="preserve">phylotype B2 ExPEC</t>
  </si>
  <si>
    <r>
      <rPr>
        <sz val="16"/>
        <color rgb="FF000000"/>
        <rFont val="Verdana"/>
        <family val="0"/>
      </rPr>
      <t xml:space="preserve">Relative abundance of TA systems among</t>
    </r>
    <r>
      <rPr>
        <i val="true"/>
        <sz val="16"/>
        <color rgb="FF000000"/>
        <rFont val="Verdana"/>
        <family val="0"/>
      </rPr>
      <t xml:space="preserve"> E. coli </t>
    </r>
    <r>
      <rPr>
        <sz val="16"/>
        <color rgb="FF000000"/>
        <rFont val="Verdana"/>
        <family val="0"/>
      </rPr>
      <t xml:space="preserve">and phylotype B2 ExPEC</t>
    </r>
  </si>
  <si>
    <r>
      <rPr>
        <b val="true"/>
        <sz val="12"/>
        <color rgb="FF000000"/>
        <rFont val="Verdana"/>
        <family val="0"/>
      </rPr>
      <t xml:space="preserve">% intact - </t>
    </r>
    <r>
      <rPr>
        <b val="true"/>
        <i val="true"/>
        <sz val="12"/>
        <color rgb="FF000000"/>
        <rFont val="Verdana"/>
        <family val="0"/>
      </rPr>
      <t xml:space="preserve">E. coli</t>
    </r>
  </si>
  <si>
    <t xml:space="preserve">% intact - B2 ExPEC</t>
  </si>
  <si>
    <t xml:space="preserve">RelBE</t>
  </si>
  <si>
    <t xml:space="preserve">DinJ-YafQ</t>
  </si>
  <si>
    <t xml:space="preserve">YefM-YoeB</t>
  </si>
  <si>
    <t xml:space="preserve">HigBA</t>
  </si>
  <si>
    <t xml:space="preserve">YafNO</t>
  </si>
  <si>
    <t xml:space="preserve">SohA-YhaV</t>
  </si>
  <si>
    <t xml:space="preserve">MazEF</t>
  </si>
  <si>
    <t xml:space="preserve">ChpBS</t>
  </si>
  <si>
    <t xml:space="preserve">HicAB</t>
  </si>
  <si>
    <t xml:space="preserve">MqsRA</t>
  </si>
  <si>
    <t xml:space="preserve">YafW-YkfI</t>
  </si>
  <si>
    <t xml:space="preserve">PasTI</t>
  </si>
  <si>
    <t xml:space="preserve">YbaJ-Hha</t>
  </si>
  <si>
    <t xml:space="preserve">HipBA</t>
  </si>
  <si>
    <t xml:space="preserve">CcdAB</t>
  </si>
  <si>
    <t xml:space="preserve">YeeUV</t>
  </si>
  <si>
    <t xml:space="preserve">RnlAB</t>
  </si>
  <si>
    <t xml:space="preserve">Allelic profile created from master sheet.</t>
  </si>
  <si>
    <t xml:space="preserve">RelE+/relB+</t>
  </si>
  <si>
    <t xml:space="preserve">RelE-/RelB-</t>
  </si>
  <si>
    <t xml:space="preserve">yafQ+/dinJ+</t>
  </si>
  <si>
    <t xml:space="preserve">yafQ-/dinJ-</t>
  </si>
  <si>
    <t xml:space="preserve">yefM+/yoeB+</t>
  </si>
  <si>
    <t xml:space="preserve">yefM-/yoeB-</t>
  </si>
  <si>
    <t xml:space="preserve">higB+</t>
  </si>
  <si>
    <t xml:space="preserve">higB-</t>
  </si>
  <si>
    <t xml:space="preserve">higB trunc</t>
  </si>
  <si>
    <t xml:space="preserve">yafO trunc</t>
  </si>
  <si>
    <t xml:space="preserve">higA+</t>
  </si>
  <si>
    <t xml:space="preserve">higA-</t>
  </si>
  <si>
    <t xml:space="preserve">yafO+/yafN+</t>
  </si>
  <si>
    <t xml:space="preserve">yafO-/yafN-</t>
  </si>
  <si>
    <t xml:space="preserve">yafN+</t>
  </si>
  <si>
    <t xml:space="preserve">mazE-/mazF-</t>
  </si>
  <si>
    <t xml:space="preserve">mazE+/mazF+</t>
  </si>
  <si>
    <t xml:space="preserve">chpB-/chpS-</t>
  </si>
  <si>
    <t xml:space="preserve">chpB+/chpS+</t>
  </si>
  <si>
    <t xml:space="preserve">ykfI-/yafW-</t>
  </si>
  <si>
    <t xml:space="preserve">ykfI+/yafW+</t>
  </si>
  <si>
    <t xml:space="preserve">ykfI-</t>
  </si>
  <si>
    <t xml:space="preserve">yafW+</t>
  </si>
  <si>
    <t xml:space="preserve">yfjG-/yfjF-</t>
  </si>
  <si>
    <t xml:space="preserve">yfjG+/yfjF+</t>
  </si>
  <si>
    <t xml:space="preserve">hicA trunc</t>
  </si>
  <si>
    <t xml:space="preserve">hicA +</t>
  </si>
  <si>
    <t xml:space="preserve">hicA-</t>
  </si>
  <si>
    <t xml:space="preserve">hicB trunc</t>
  </si>
  <si>
    <t xml:space="preserve">hicB+</t>
  </si>
  <si>
    <t xml:space="preserve">hicB-</t>
  </si>
  <si>
    <t xml:space="preserve">mqsR+/mqsA+</t>
  </si>
  <si>
    <t xml:space="preserve">mqsR-/mqsA-</t>
  </si>
  <si>
    <t xml:space="preserve">YfjF</t>
  </si>
  <si>
    <t xml:space="preserve">sohA+/yhaV+</t>
  </si>
  <si>
    <t xml:space="preserve">sohA-/yhaV-</t>
  </si>
  <si>
    <t xml:space="preserve">ybaJ+/hha+</t>
  </si>
  <si>
    <t xml:space="preserve">ybaJ-/hha-</t>
  </si>
  <si>
    <t xml:space="preserve">hipA+</t>
  </si>
  <si>
    <t xml:space="preserve">hipA-</t>
  </si>
  <si>
    <t xml:space="preserve">hipA trunc</t>
  </si>
  <si>
    <t xml:space="preserve">hipB trunc</t>
  </si>
  <si>
    <t xml:space="preserve">hipB+</t>
  </si>
  <si>
    <t xml:space="preserve">hipB-</t>
  </si>
  <si>
    <t xml:space="preserve">ccdB+/ccdA+</t>
  </si>
  <si>
    <t xml:space="preserve">ccdB-/ccdA-</t>
  </si>
  <si>
    <t xml:space="preserve">ccdB+/ccdA+ plasmid</t>
  </si>
  <si>
    <t xml:space="preserve">rnlA-/rnlB-</t>
  </si>
  <si>
    <t xml:space="preserve">yeeV+</t>
  </si>
  <si>
    <t xml:space="preserve">yeeV-</t>
  </si>
  <si>
    <t xml:space="preserve">yeeU+</t>
  </si>
  <si>
    <t xml:space="preserve">yeeU-</t>
  </si>
  <si>
    <t xml:space="preserve">rnlA+/rnlB+</t>
  </si>
  <si>
    <t xml:space="preserve">Transpose of allelic profile table; used as input for eBURST analysis.</t>
  </si>
  <si>
    <t xml:space="preserve">2=1</t>
  </si>
  <si>
    <t xml:space="preserve">3=1</t>
  </si>
  <si>
    <t xml:space="preserve">4=1</t>
  </si>
  <si>
    <t xml:space="preserve">17=11</t>
  </si>
  <si>
    <t xml:space="preserve">20=14</t>
  </si>
  <si>
    <t xml:space="preserve">29=28</t>
  </si>
  <si>
    <t xml:space="preserve">33=32</t>
  </si>
  <si>
    <t xml:space="preserve">34=32</t>
  </si>
  <si>
    <t xml:space="preserve">35=32</t>
  </si>
  <si>
    <t xml:space="preserve">eBURST group output.</t>
  </si>
  <si>
    <t xml:space="preserve">21.19.2</t>
  </si>
  <si>
    <t xml:space="preserve">21.18.2</t>
  </si>
  <si>
    <t xml:space="preserve">21.17.2</t>
  </si>
  <si>
    <t xml:space="preserve">21.16.2</t>
  </si>
  <si>
    <t xml:space="preserve">21.15.2</t>
  </si>
</sst>
</file>

<file path=xl/styles.xml><?xml version="1.0" encoding="utf-8"?>
<styleSheet xmlns="http://schemas.openxmlformats.org/spreadsheetml/2006/main">
  <numFmts count="2">
    <numFmt numFmtId="164" formatCode="General"/>
    <numFmt numFmtId="165" formatCode="0.00%"/>
  </numFmts>
  <fonts count="33">
    <font>
      <sz val="12"/>
      <color rgb="FF000000"/>
      <name val="Calibri"/>
      <family val="2"/>
    </font>
    <font>
      <sz val="10"/>
      <name val="Arial"/>
      <family val="0"/>
    </font>
    <font>
      <sz val="10"/>
      <name val="Arial"/>
      <family val="0"/>
    </font>
    <font>
      <sz val="10"/>
      <name val="Arial"/>
      <family val="0"/>
    </font>
    <font>
      <sz val="10"/>
      <name val="Verdana"/>
      <family val="0"/>
    </font>
    <font>
      <b val="true"/>
      <sz val="24"/>
      <name val="Verdana"/>
      <family val="0"/>
    </font>
    <font>
      <b val="true"/>
      <i val="true"/>
      <sz val="24"/>
      <name val="Verdana"/>
      <family val="0"/>
    </font>
    <font>
      <b val="true"/>
      <sz val="18"/>
      <name val="Verdana"/>
      <family val="0"/>
    </font>
    <font>
      <b val="true"/>
      <sz val="10"/>
      <name val="Verdana"/>
      <family val="0"/>
    </font>
    <font>
      <sz val="10"/>
      <color rgb="FFDD0806"/>
      <name val="Verdana"/>
      <family val="0"/>
    </font>
    <font>
      <sz val="13"/>
      <name val="Verdana"/>
      <family val="0"/>
    </font>
    <font>
      <b val="true"/>
      <sz val="12"/>
      <color rgb="FF0000D4"/>
      <name val="Verdana"/>
      <family val="0"/>
    </font>
    <font>
      <b val="true"/>
      <sz val="12"/>
      <color rgb="FF4600A5"/>
      <name val="Verdana"/>
      <family val="0"/>
    </font>
    <font>
      <b val="true"/>
      <sz val="8"/>
      <color rgb="FFDD0806"/>
      <name val="Verdana"/>
      <family val="0"/>
    </font>
    <font>
      <sz val="12"/>
      <name val="Verdana"/>
      <family val="0"/>
    </font>
    <font>
      <b val="true"/>
      <sz val="9"/>
      <color rgb="FF000000"/>
      <name val="Verdana"/>
      <family val="0"/>
    </font>
    <font>
      <sz val="18"/>
      <color rgb="FF000000"/>
      <name val="Calibri"/>
      <family val="0"/>
    </font>
    <font>
      <i val="true"/>
      <sz val="18"/>
      <color rgb="FF000000"/>
      <name val="Calibri"/>
      <family val="0"/>
    </font>
    <font>
      <sz val="16"/>
      <name val="Verdana"/>
      <family val="0"/>
    </font>
    <font>
      <sz val="16"/>
      <color rgb="FF000000"/>
      <name val="Verdana"/>
      <family val="0"/>
    </font>
    <font>
      <i val="true"/>
      <sz val="16"/>
      <color rgb="FF000000"/>
      <name val="Verdana"/>
      <family val="0"/>
    </font>
    <font>
      <sz val="12"/>
      <color rgb="FF000000"/>
      <name val="Verdana"/>
      <family val="0"/>
    </font>
    <font>
      <b val="true"/>
      <sz val="12"/>
      <color rgb="FF000000"/>
      <name val="Verdana"/>
      <family val="0"/>
    </font>
    <font>
      <b val="true"/>
      <i val="true"/>
      <sz val="12"/>
      <color rgb="FF000000"/>
      <name val="Verdana"/>
      <family val="0"/>
    </font>
    <font>
      <b val="true"/>
      <sz val="12"/>
      <name val="Verdana"/>
      <family val="0"/>
    </font>
    <font>
      <b val="true"/>
      <sz val="10"/>
      <color rgb="FF969696"/>
      <name val="Verdana"/>
      <family val="0"/>
    </font>
    <font>
      <b val="true"/>
      <sz val="10"/>
      <color rgb="FFDD0806"/>
      <name val="Verdana"/>
      <family val="0"/>
    </font>
    <font>
      <b val="true"/>
      <sz val="10"/>
      <color rgb="FF99CC00"/>
      <name val="Verdana"/>
      <family val="0"/>
    </font>
    <font>
      <b val="true"/>
      <sz val="10"/>
      <color rgb="FFCC99FF"/>
      <name val="Verdana"/>
      <family val="0"/>
    </font>
    <font>
      <b val="true"/>
      <sz val="10"/>
      <color rgb="FF0000D4"/>
      <name val="Verdana"/>
      <family val="0"/>
    </font>
    <font>
      <b val="true"/>
      <sz val="10"/>
      <color rgb="FF00CCFF"/>
      <name val="Verdana"/>
      <family val="0"/>
    </font>
    <font>
      <b val="true"/>
      <sz val="10"/>
      <color rgb="FF33CCCC"/>
      <name val="Verdana"/>
      <family val="0"/>
    </font>
    <font>
      <sz val="14"/>
      <color rgb="FF000000"/>
      <name val="Calibri"/>
      <family val="0"/>
    </font>
  </fonts>
  <fills count="6">
    <fill>
      <patternFill patternType="none"/>
    </fill>
    <fill>
      <patternFill patternType="gray125"/>
    </fill>
    <fill>
      <patternFill patternType="solid">
        <fgColor rgb="FF969696"/>
        <bgColor rgb="FF808080"/>
      </patternFill>
    </fill>
    <fill>
      <patternFill patternType="solid">
        <fgColor rgb="FF99CC00"/>
        <bgColor rgb="FFFFCC00"/>
      </patternFill>
    </fill>
    <fill>
      <patternFill patternType="solid">
        <fgColor rgb="FFFF9900"/>
        <bgColor rgb="FFFFCC00"/>
      </patternFill>
    </fill>
    <fill>
      <patternFill patternType="solid">
        <fgColor rgb="FFCCFFCC"/>
        <bgColor rgb="FFCCFFFF"/>
      </patternFill>
    </fill>
  </fills>
  <borders count="83">
    <border diagonalUp="false" diagonalDown="false">
      <left/>
      <right/>
      <top/>
      <bottom/>
      <diagonal/>
    </border>
    <border diagonalUp="false" diagonalDown="false">
      <left style="medium">
        <color rgb="FFDD0806"/>
      </left>
      <right style="medium">
        <color rgb="FFDD0806"/>
      </right>
      <top style="medium">
        <color rgb="FFDD0806"/>
      </top>
      <bottom style="medium"/>
      <diagonal/>
    </border>
    <border diagonalUp="false" diagonalDown="false">
      <left style="medium"/>
      <right/>
      <top style="medium"/>
      <bottom/>
      <diagonal/>
    </border>
    <border diagonalUp="false" diagonalDown="false">
      <left/>
      <right/>
      <top style="medium"/>
      <bottom/>
      <diagonal/>
    </border>
    <border diagonalUp="false" diagonalDown="false">
      <left/>
      <right style="thin"/>
      <top style="medium"/>
      <bottom/>
      <diagonal/>
    </border>
    <border diagonalUp="false" diagonalDown="false">
      <left style="thin"/>
      <right style="thin"/>
      <top style="medium"/>
      <bottom style="thin"/>
      <diagonal/>
    </border>
    <border diagonalUp="false" diagonalDown="false">
      <left style="thin"/>
      <right/>
      <top style="medium"/>
      <bottom style="thin"/>
      <diagonal/>
    </border>
    <border diagonalUp="false" diagonalDown="false">
      <left style="medium">
        <color rgb="FFDD0806"/>
      </left>
      <right style="thin"/>
      <top style="medium"/>
      <bottom style="thin"/>
      <diagonal/>
    </border>
    <border diagonalUp="false" diagonalDown="false">
      <left/>
      <right style="thin"/>
      <top style="medium"/>
      <bottom style="thin"/>
      <diagonal/>
    </border>
    <border diagonalUp="false" diagonalDown="false">
      <left/>
      <right style="medium">
        <color rgb="FFDD0806"/>
      </right>
      <top style="medium"/>
      <bottom style="thin"/>
      <diagonal/>
    </border>
    <border diagonalUp="false" diagonalDown="false">
      <left style="thin"/>
      <right style="medium"/>
      <top style="medium"/>
      <bottom style="thin"/>
      <diagonal/>
    </border>
    <border diagonalUp="false" diagonalDown="false">
      <left style="medium"/>
      <right/>
      <top/>
      <bottom/>
      <diagonal/>
    </border>
    <border diagonalUp="false" diagonalDown="false">
      <left/>
      <right style="thin"/>
      <top/>
      <bottom/>
      <diagonal/>
    </border>
    <border diagonalUp="false" diagonalDown="false">
      <left style="thin"/>
      <right/>
      <top/>
      <bottom/>
      <diagonal/>
    </border>
    <border diagonalUp="false" diagonalDown="false">
      <left/>
      <right style="thin"/>
      <top style="thin"/>
      <bottom/>
      <diagonal/>
    </border>
    <border diagonalUp="false" diagonalDown="false">
      <left/>
      <right/>
      <top style="thin"/>
      <bottom/>
      <diagonal/>
    </border>
    <border diagonalUp="false" diagonalDown="false">
      <left style="thin"/>
      <right/>
      <top style="thin"/>
      <bottom/>
      <diagonal/>
    </border>
    <border diagonalUp="false" diagonalDown="false">
      <left style="medium">
        <color rgb="FFDD0806"/>
      </left>
      <right style="thin"/>
      <top/>
      <bottom/>
      <diagonal/>
    </border>
    <border diagonalUp="false" diagonalDown="false">
      <left/>
      <right style="medium">
        <color rgb="FFDD0806"/>
      </right>
      <top/>
      <bottom/>
      <diagonal/>
    </border>
    <border diagonalUp="false" diagonalDown="false">
      <left style="thin"/>
      <right style="thin"/>
      <top/>
      <bottom/>
      <diagonal/>
    </border>
    <border diagonalUp="false" diagonalDown="false">
      <left style="thin"/>
      <right style="medium"/>
      <top/>
      <bottom/>
      <diagonal/>
    </border>
    <border diagonalUp="false" diagonalDown="false">
      <left/>
      <right style="medium"/>
      <top/>
      <bottom/>
      <diagonal/>
    </border>
    <border diagonalUp="false" diagonalDown="false">
      <left style="medium"/>
      <right/>
      <top style="medium">
        <color rgb="FF0000D4"/>
      </top>
      <bottom style="medium">
        <color rgb="FF0000D4"/>
      </bottom>
      <diagonal/>
    </border>
    <border diagonalUp="false" diagonalDown="false">
      <left/>
      <right/>
      <top style="medium">
        <color rgb="FF0000D4"/>
      </top>
      <bottom/>
      <diagonal/>
    </border>
    <border diagonalUp="false" diagonalDown="false">
      <left/>
      <right style="thin"/>
      <top style="medium">
        <color rgb="FF0000D4"/>
      </top>
      <bottom/>
      <diagonal/>
    </border>
    <border diagonalUp="false" diagonalDown="false">
      <left style="thin"/>
      <right/>
      <top style="medium">
        <color rgb="FF0000D4"/>
      </top>
      <bottom/>
      <diagonal/>
    </border>
    <border diagonalUp="false" diagonalDown="false">
      <left style="medium">
        <color rgb="FFDD0806"/>
      </left>
      <right style="thin"/>
      <top style="medium">
        <color rgb="FF0000D4"/>
      </top>
      <bottom/>
      <diagonal/>
    </border>
    <border diagonalUp="false" diagonalDown="false">
      <left/>
      <right style="medium">
        <color rgb="FFDD0806"/>
      </right>
      <top style="medium">
        <color rgb="FF0000D4"/>
      </top>
      <bottom/>
      <diagonal/>
    </border>
    <border diagonalUp="false" diagonalDown="false">
      <left style="thin"/>
      <right style="thin"/>
      <top style="medium">
        <color rgb="FF0000D4"/>
      </top>
      <bottom/>
      <diagonal/>
    </border>
    <border diagonalUp="false" diagonalDown="false">
      <left style="thin"/>
      <right style="medium"/>
      <top style="medium">
        <color rgb="FF0000D4"/>
      </top>
      <bottom/>
      <diagonal/>
    </border>
    <border diagonalUp="false" diagonalDown="false">
      <left/>
      <right/>
      <top/>
      <bottom style="medium">
        <color rgb="FF0000D4"/>
      </bottom>
      <diagonal/>
    </border>
    <border diagonalUp="false" diagonalDown="false">
      <left/>
      <right style="thin"/>
      <top/>
      <bottom style="medium">
        <color rgb="FF0000D4"/>
      </bottom>
      <diagonal/>
    </border>
    <border diagonalUp="false" diagonalDown="false">
      <left style="thin"/>
      <right/>
      <top/>
      <bottom style="medium">
        <color rgb="FF0000D4"/>
      </bottom>
      <diagonal/>
    </border>
    <border diagonalUp="false" diagonalDown="false">
      <left style="medium">
        <color rgb="FFDD0806"/>
      </left>
      <right style="thin"/>
      <top/>
      <bottom style="medium">
        <color rgb="FF0000D4"/>
      </bottom>
      <diagonal/>
    </border>
    <border diagonalUp="false" diagonalDown="false">
      <left/>
      <right style="medium">
        <color rgb="FFDD0806"/>
      </right>
      <top/>
      <bottom style="medium">
        <color rgb="FF0000D4"/>
      </bottom>
      <diagonal/>
    </border>
    <border diagonalUp="false" diagonalDown="false">
      <left style="thin"/>
      <right style="thin"/>
      <top/>
      <bottom style="medium">
        <color rgb="FF0000D4"/>
      </bottom>
      <diagonal/>
    </border>
    <border diagonalUp="false" diagonalDown="false">
      <left style="thin"/>
      <right style="medium"/>
      <top/>
      <bottom style="medium">
        <color rgb="FF0000D4"/>
      </bottom>
      <diagonal/>
    </border>
    <border diagonalUp="false" diagonalDown="false">
      <left style="medium">
        <color rgb="FFDD0806"/>
      </left>
      <right style="thin">
        <color rgb="FF4600A5"/>
      </right>
      <top/>
      <bottom/>
      <diagonal/>
    </border>
    <border diagonalUp="false" diagonalDown="false">
      <left style="thin">
        <color rgb="FF4600A5"/>
      </left>
      <right style="thin"/>
      <top/>
      <bottom/>
      <diagonal/>
    </border>
    <border diagonalUp="false" diagonalDown="false">
      <left style="medium"/>
      <right/>
      <top style="medium">
        <color rgb="FF4600A5"/>
      </top>
      <bottom style="medium">
        <color rgb="FF4600A5"/>
      </bottom>
      <diagonal/>
    </border>
    <border diagonalUp="false" diagonalDown="false">
      <left/>
      <right/>
      <top style="medium">
        <color rgb="FF4600A5"/>
      </top>
      <bottom/>
      <diagonal/>
    </border>
    <border diagonalUp="false" diagonalDown="false">
      <left/>
      <right style="thin"/>
      <top style="medium">
        <color rgb="FF4600A5"/>
      </top>
      <bottom/>
      <diagonal/>
    </border>
    <border diagonalUp="false" diagonalDown="false">
      <left style="thin"/>
      <right/>
      <top style="medium">
        <color rgb="FF4600A5"/>
      </top>
      <bottom/>
      <diagonal/>
    </border>
    <border diagonalUp="false" diagonalDown="false">
      <left style="medium">
        <color rgb="FFDD0806"/>
      </left>
      <right style="thin"/>
      <top style="medium">
        <color rgb="FF4600A5"/>
      </top>
      <bottom/>
      <diagonal/>
    </border>
    <border diagonalUp="false" diagonalDown="false">
      <left/>
      <right style="medium">
        <color rgb="FFDD0806"/>
      </right>
      <top style="medium">
        <color rgb="FF4600A5"/>
      </top>
      <bottom/>
      <diagonal/>
    </border>
    <border diagonalUp="false" diagonalDown="false">
      <left style="thin"/>
      <right style="thin"/>
      <top style="medium">
        <color rgb="FF4600A5"/>
      </top>
      <bottom/>
      <diagonal/>
    </border>
    <border diagonalUp="false" diagonalDown="false">
      <left style="thin"/>
      <right style="medium"/>
      <top style="medium">
        <color rgb="FF4600A5"/>
      </top>
      <bottom/>
      <diagonal/>
    </border>
    <border diagonalUp="false" diagonalDown="false">
      <left/>
      <right/>
      <top/>
      <bottom style="medium">
        <color rgb="FF4600A5"/>
      </bottom>
      <diagonal/>
    </border>
    <border diagonalUp="false" diagonalDown="false">
      <left/>
      <right style="thin"/>
      <top/>
      <bottom style="medium">
        <color rgb="FF4600A5"/>
      </bottom>
      <diagonal/>
    </border>
    <border diagonalUp="false" diagonalDown="false">
      <left style="thin"/>
      <right/>
      <top/>
      <bottom style="medium">
        <color rgb="FF4600A5"/>
      </bottom>
      <diagonal/>
    </border>
    <border diagonalUp="false" diagonalDown="false">
      <left style="medium">
        <color rgb="FFDD0806"/>
      </left>
      <right style="thin"/>
      <top/>
      <bottom style="medium">
        <color rgb="FF4600A5"/>
      </bottom>
      <diagonal/>
    </border>
    <border diagonalUp="false" diagonalDown="false">
      <left/>
      <right style="medium">
        <color rgb="FFDD0806"/>
      </right>
      <top/>
      <bottom style="medium">
        <color rgb="FF4600A5"/>
      </bottom>
      <diagonal/>
    </border>
    <border diagonalUp="false" diagonalDown="false">
      <left style="thin"/>
      <right style="thin"/>
      <top/>
      <bottom style="medium">
        <color rgb="FF4600A5"/>
      </bottom>
      <diagonal/>
    </border>
    <border diagonalUp="false" diagonalDown="false">
      <left style="thin"/>
      <right style="medium"/>
      <top/>
      <bottom style="medium">
        <color rgb="FF4600A5"/>
      </bottom>
      <diagonal/>
    </border>
    <border diagonalUp="false" diagonalDown="false">
      <left style="medium"/>
      <right/>
      <top style="medium">
        <color rgb="FF4600A5"/>
      </top>
      <bottom/>
      <diagonal/>
    </border>
    <border diagonalUp="false" diagonalDown="false">
      <left style="medium"/>
      <right/>
      <top/>
      <bottom style="medium"/>
      <diagonal/>
    </border>
    <border diagonalUp="false" diagonalDown="false">
      <left/>
      <right/>
      <top/>
      <bottom style="medium"/>
      <diagonal/>
    </border>
    <border diagonalUp="false" diagonalDown="false">
      <left/>
      <right style="thin"/>
      <top/>
      <bottom style="medium"/>
      <diagonal/>
    </border>
    <border diagonalUp="false" diagonalDown="false">
      <left style="thin"/>
      <right/>
      <top/>
      <bottom style="medium"/>
      <diagonal/>
    </border>
    <border diagonalUp="false" diagonalDown="false">
      <left style="medium">
        <color rgb="FFDD0806"/>
      </left>
      <right style="thin"/>
      <top/>
      <bottom style="medium"/>
      <diagonal/>
    </border>
    <border diagonalUp="false" diagonalDown="false">
      <left/>
      <right style="medium">
        <color rgb="FFDD0806"/>
      </right>
      <top/>
      <bottom style="medium"/>
      <diagonal/>
    </border>
    <border diagonalUp="false" diagonalDown="false">
      <left style="thin"/>
      <right style="thin"/>
      <top/>
      <bottom style="medium"/>
      <diagonal/>
    </border>
    <border diagonalUp="false" diagonalDown="false">
      <left style="thin"/>
      <right style="medium"/>
      <top/>
      <bottom style="medium"/>
      <diagonal/>
    </border>
    <border diagonalUp="false" diagonalDown="false">
      <left style="medium"/>
      <right style="medium"/>
      <top style="medium"/>
      <bottom style="thin"/>
      <diagonal/>
    </border>
    <border diagonalUp="false" diagonalDown="false">
      <left/>
      <right style="medium"/>
      <top/>
      <bottom style="medium"/>
      <diagonal/>
    </border>
    <border diagonalUp="false" diagonalDown="false">
      <left/>
      <right style="medium"/>
      <top style="medium"/>
      <bottom/>
      <diagonal/>
    </border>
    <border diagonalUp="false" diagonalDown="false">
      <left style="medium"/>
      <right/>
      <top/>
      <bottom style="thick"/>
      <diagonal/>
    </border>
    <border diagonalUp="false" diagonalDown="false">
      <left/>
      <right/>
      <top/>
      <bottom style="thick"/>
      <diagonal/>
    </border>
    <border diagonalUp="false" diagonalDown="false">
      <left/>
      <right style="medium"/>
      <top/>
      <bottom style="thick"/>
      <diagonal/>
    </border>
    <border diagonalUp="false" diagonalDown="false">
      <left style="medium"/>
      <right/>
      <top/>
      <bottom style="medium">
        <color rgb="FF0000D4"/>
      </bottom>
      <diagonal/>
    </border>
    <border diagonalUp="false" diagonalDown="false">
      <left/>
      <right style="medium"/>
      <top/>
      <bottom style="medium">
        <color rgb="FF0000D4"/>
      </bottom>
      <diagonal/>
    </border>
    <border diagonalUp="false" diagonalDown="false">
      <left style="medium"/>
      <right/>
      <top/>
      <bottom style="medium">
        <color rgb="FF4600A5"/>
      </bottom>
      <diagonal/>
    </border>
    <border diagonalUp="false" diagonalDown="false">
      <left/>
      <right style="medium"/>
      <top/>
      <bottom style="medium">
        <color rgb="FF4600A5"/>
      </bottom>
      <diagonal/>
    </border>
    <border diagonalUp="false" diagonalDown="false">
      <left style="medium">
        <color rgb="FFDD0806"/>
      </left>
      <right/>
      <top style="medium">
        <color rgb="FFDD0806"/>
      </top>
      <bottom/>
      <diagonal/>
    </border>
    <border diagonalUp="false" diagonalDown="false">
      <left/>
      <right/>
      <top style="medium">
        <color rgb="FFDD0806"/>
      </top>
      <bottom/>
      <diagonal/>
    </border>
    <border diagonalUp="false" diagonalDown="false">
      <left/>
      <right style="medium">
        <color rgb="FFDD0806"/>
      </right>
      <top style="medium">
        <color rgb="FFDD0806"/>
      </top>
      <bottom/>
      <diagonal/>
    </border>
    <border diagonalUp="false" diagonalDown="false">
      <left style="medium">
        <color rgb="FFDD0806"/>
      </left>
      <right/>
      <top/>
      <bottom/>
      <diagonal/>
    </border>
    <border diagonalUp="false" diagonalDown="false">
      <left style="medium">
        <color rgb="FFDD0806"/>
      </left>
      <right/>
      <top/>
      <bottom style="medium">
        <color rgb="FFDD0806"/>
      </bottom>
      <diagonal/>
    </border>
    <border diagonalUp="false" diagonalDown="false">
      <left/>
      <right/>
      <top/>
      <bottom style="medium">
        <color rgb="FFDD0806"/>
      </bottom>
      <diagonal/>
    </border>
    <border diagonalUp="false" diagonalDown="false">
      <left/>
      <right style="medium">
        <color rgb="FFDD0806"/>
      </right>
      <top/>
      <bottom style="medium">
        <color rgb="FFDD0806"/>
      </bottom>
      <diagonal/>
    </border>
    <border diagonalUp="false" diagonalDown="false">
      <left style="thin"/>
      <right style="thin"/>
      <top style="thin"/>
      <bottom/>
      <diagonal/>
    </border>
    <border diagonalUp="false" diagonalDown="false">
      <left style="thin"/>
      <right/>
      <top/>
      <bottom style="thin"/>
      <diagonal/>
    </border>
    <border diagonalUp="false" diagonalDown="false">
      <left/>
      <right style="thin"/>
      <top/>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27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20" applyFont="false" applyBorder="true" applyAlignment="false" applyProtection="false">
      <alignment horizontal="general" vertical="bottom" textRotation="0" wrapText="false" indent="0" shrinkToFit="false"/>
      <protection locked="true" hidden="false"/>
    </xf>
    <xf numFmtId="164" fontId="4" fillId="0" borderId="0" xfId="20" applyFont="false" applyBorder="true" applyAlignment="true" applyProtection="false">
      <alignment horizontal="right" vertical="bottom" textRotation="0" wrapText="false" indent="0" shrinkToFit="false"/>
      <protection locked="true" hidden="false"/>
    </xf>
    <xf numFmtId="164" fontId="4" fillId="0" borderId="0" xfId="20" applyFont="false" applyBorder="true" applyAlignment="true" applyProtection="false">
      <alignment horizontal="center" vertical="center" textRotation="0" wrapText="false" indent="0" shrinkToFit="false"/>
      <protection locked="true" hidden="false"/>
    </xf>
    <xf numFmtId="164" fontId="4" fillId="0" borderId="0" xfId="20" applyFont="false" applyBorder="true" applyAlignment="true" applyProtection="false">
      <alignment horizontal="center" vertical="center" textRotation="0" wrapText="false" indent="0" shrinkToFit="false"/>
      <protection locked="true" hidden="false"/>
    </xf>
    <xf numFmtId="164" fontId="5" fillId="0" borderId="0" xfId="20" applyFont="true" applyBorder="true" applyAlignment="true" applyProtection="false">
      <alignment horizontal="center" vertical="center" textRotation="0" wrapText="true" indent="0" shrinkToFit="false"/>
      <protection locked="true" hidden="false"/>
    </xf>
    <xf numFmtId="164" fontId="7" fillId="0" borderId="0" xfId="20" applyFont="true" applyBorder="true" applyAlignment="true" applyProtection="false">
      <alignment horizontal="general" vertical="center" textRotation="0" wrapText="true" indent="0" shrinkToFit="false"/>
      <protection locked="true" hidden="false"/>
    </xf>
    <xf numFmtId="164" fontId="8" fillId="0" borderId="0" xfId="20" applyFont="true" applyBorder="true" applyAlignment="true" applyProtection="false">
      <alignment horizontal="right" vertical="bottom" textRotation="0" wrapText="false" indent="0" shrinkToFit="false"/>
      <protection locked="true" hidden="false"/>
    </xf>
    <xf numFmtId="164" fontId="4" fillId="2" borderId="0" xfId="20" applyFont="true" applyBorder="true" applyAlignment="true" applyProtection="false">
      <alignment horizontal="center" vertical="center" textRotation="0" wrapText="false" indent="0" shrinkToFit="false"/>
      <protection locked="true" hidden="false"/>
    </xf>
    <xf numFmtId="164" fontId="4" fillId="3" borderId="0" xfId="20" applyFont="true" applyBorder="true" applyAlignment="true" applyProtection="false">
      <alignment horizontal="left" vertical="center" textRotation="0" wrapText="false" indent="0" shrinkToFit="false"/>
      <protection locked="true" hidden="false"/>
    </xf>
    <xf numFmtId="164" fontId="4" fillId="3" borderId="0" xfId="20" applyFont="false" applyBorder="true" applyAlignment="true" applyProtection="false">
      <alignment horizontal="center" vertical="center" textRotation="0" wrapText="false" indent="0" shrinkToFit="false"/>
      <protection locked="true" hidden="false"/>
    </xf>
    <xf numFmtId="164" fontId="4" fillId="4" borderId="0" xfId="20" applyFont="true" applyBorder="true" applyAlignment="true" applyProtection="false">
      <alignment horizontal="left" vertical="center" textRotation="0" wrapText="false" indent="0" shrinkToFit="false"/>
      <protection locked="true" hidden="false"/>
    </xf>
    <xf numFmtId="164" fontId="9" fillId="0" borderId="1" xfId="20" applyFont="true" applyBorder="true" applyAlignment="true" applyProtection="false">
      <alignment horizontal="center" vertical="center" textRotation="0" wrapText="false" indent="0" shrinkToFit="false"/>
      <protection locked="true" hidden="false"/>
    </xf>
    <xf numFmtId="164" fontId="4" fillId="0" borderId="2" xfId="20" applyFont="false" applyBorder="true" applyAlignment="false" applyProtection="false">
      <alignment horizontal="general" vertical="bottom" textRotation="0" wrapText="false" indent="0" shrinkToFit="false"/>
      <protection locked="true" hidden="false"/>
    </xf>
    <xf numFmtId="164" fontId="8" fillId="0" borderId="3" xfId="20" applyFont="true" applyBorder="true" applyAlignment="true" applyProtection="false">
      <alignment horizontal="right" vertical="bottom" textRotation="0" wrapText="false" indent="0" shrinkToFit="false"/>
      <protection locked="true" hidden="false"/>
    </xf>
    <xf numFmtId="164" fontId="4" fillId="0" borderId="4" xfId="20" applyFont="false" applyBorder="true" applyAlignment="false" applyProtection="false">
      <alignment horizontal="general" vertical="bottom" textRotation="0" wrapText="false" indent="0" shrinkToFit="false"/>
      <protection locked="true" hidden="false"/>
    </xf>
    <xf numFmtId="164" fontId="4" fillId="0" borderId="5" xfId="20" applyFont="true" applyBorder="true" applyAlignment="true" applyProtection="false">
      <alignment horizontal="center" vertical="center" textRotation="0" wrapText="false" indent="0" shrinkToFit="false"/>
      <protection locked="true" hidden="false"/>
    </xf>
    <xf numFmtId="164" fontId="4" fillId="0" borderId="6" xfId="20" applyFont="true" applyBorder="true" applyAlignment="true" applyProtection="false">
      <alignment horizontal="center" vertical="center" textRotation="0" wrapText="false" indent="0" shrinkToFit="false"/>
      <protection locked="true" hidden="false"/>
    </xf>
    <xf numFmtId="164" fontId="4" fillId="0" borderId="7" xfId="20" applyFont="true" applyBorder="true" applyAlignment="true" applyProtection="false">
      <alignment horizontal="center" vertical="center" textRotation="0" wrapText="false" indent="0" shrinkToFit="false"/>
      <protection locked="true" hidden="false"/>
    </xf>
    <xf numFmtId="164" fontId="4" fillId="0" borderId="8" xfId="20" applyFont="true" applyBorder="true" applyAlignment="true" applyProtection="false">
      <alignment horizontal="center" vertical="center" textRotation="0" wrapText="false" indent="0" shrinkToFit="false"/>
      <protection locked="true" hidden="false"/>
    </xf>
    <xf numFmtId="164" fontId="4" fillId="0" borderId="6" xfId="20" applyFont="true" applyBorder="true" applyAlignment="true" applyProtection="false">
      <alignment horizontal="center" vertical="center" textRotation="0" wrapText="false" indent="0" shrinkToFit="false"/>
      <protection locked="true" hidden="false"/>
    </xf>
    <xf numFmtId="164" fontId="4" fillId="0" borderId="9" xfId="20" applyFont="true" applyBorder="true" applyAlignment="true" applyProtection="false">
      <alignment horizontal="center" vertical="center" textRotation="0" wrapText="false" indent="0" shrinkToFit="false"/>
      <protection locked="true" hidden="false"/>
    </xf>
    <xf numFmtId="164" fontId="4" fillId="0" borderId="10" xfId="20" applyFont="false" applyBorder="true" applyAlignment="true" applyProtection="false">
      <alignment horizontal="center" vertical="center" textRotation="0" wrapText="false" indent="0" shrinkToFit="false"/>
      <protection locked="true" hidden="false"/>
    </xf>
    <xf numFmtId="164" fontId="4" fillId="0" borderId="11" xfId="20" applyFont="false" applyBorder="true" applyAlignment="false" applyProtection="false">
      <alignment horizontal="general" vertical="bottom" textRotation="0" wrapText="false" indent="0" shrinkToFit="false"/>
      <protection locked="true" hidden="false"/>
    </xf>
    <xf numFmtId="164" fontId="8" fillId="0" borderId="12" xfId="20" applyFont="true" applyBorder="true" applyAlignment="false" applyProtection="false">
      <alignment horizontal="general" vertical="bottom" textRotation="0" wrapText="false" indent="0" shrinkToFit="false"/>
      <protection locked="true" hidden="false"/>
    </xf>
    <xf numFmtId="164" fontId="8" fillId="0" borderId="13" xfId="20" applyFont="true" applyBorder="true" applyAlignment="true" applyProtection="false">
      <alignment horizontal="center" vertical="center" textRotation="0" wrapText="false" indent="0" shrinkToFit="false"/>
      <protection locked="true" hidden="false"/>
    </xf>
    <xf numFmtId="164" fontId="8" fillId="0" borderId="0" xfId="20" applyFont="true" applyBorder="true" applyAlignment="true" applyProtection="false">
      <alignment horizontal="center" vertical="center" textRotation="0" wrapText="false" indent="0" shrinkToFit="false"/>
      <protection locked="true" hidden="false"/>
    </xf>
    <xf numFmtId="164" fontId="8" fillId="0" borderId="14" xfId="20" applyFont="true" applyBorder="true" applyAlignment="true" applyProtection="false">
      <alignment horizontal="center" vertical="center" textRotation="0" wrapText="false" indent="0" shrinkToFit="false"/>
      <protection locked="true" hidden="false"/>
    </xf>
    <xf numFmtId="164" fontId="8" fillId="0" borderId="15" xfId="20" applyFont="true" applyBorder="true" applyAlignment="true" applyProtection="false">
      <alignment horizontal="center" vertical="center" textRotation="0" wrapText="false" indent="0" shrinkToFit="false"/>
      <protection locked="true" hidden="false"/>
    </xf>
    <xf numFmtId="164" fontId="8" fillId="0" borderId="16" xfId="20" applyFont="true" applyBorder="true" applyAlignment="true" applyProtection="false">
      <alignment horizontal="center" vertical="center" textRotation="0" wrapText="false" indent="0" shrinkToFit="false"/>
      <protection locked="true" hidden="false"/>
    </xf>
    <xf numFmtId="164" fontId="8" fillId="0" borderId="17" xfId="20" applyFont="true" applyBorder="true" applyAlignment="true" applyProtection="false">
      <alignment horizontal="center" vertical="center" textRotation="0" wrapText="false" indent="0" shrinkToFit="false"/>
      <protection locked="true" hidden="false"/>
    </xf>
    <xf numFmtId="164" fontId="8" fillId="0" borderId="12" xfId="20" applyFont="true" applyBorder="true" applyAlignment="true" applyProtection="false">
      <alignment horizontal="center" vertical="center" textRotation="0" wrapText="false" indent="0" shrinkToFit="false"/>
      <protection locked="true" hidden="false"/>
    </xf>
    <xf numFmtId="164" fontId="8" fillId="0" borderId="18" xfId="20" applyFont="true" applyBorder="true" applyAlignment="true" applyProtection="false">
      <alignment horizontal="center" vertical="center" textRotation="0" wrapText="false" indent="0" shrinkToFit="false"/>
      <protection locked="true" hidden="false"/>
    </xf>
    <xf numFmtId="164" fontId="8" fillId="0" borderId="0" xfId="20" applyFont="true" applyBorder="false" applyAlignment="true" applyProtection="false">
      <alignment horizontal="center" vertical="center" textRotation="0" wrapText="false" indent="0" shrinkToFit="false"/>
      <protection locked="true" hidden="false"/>
    </xf>
    <xf numFmtId="164" fontId="8" fillId="0" borderId="19" xfId="20" applyFont="true" applyBorder="true" applyAlignment="true" applyProtection="false">
      <alignment horizontal="center" vertical="center" textRotation="0" wrapText="false" indent="0" shrinkToFit="false"/>
      <protection locked="true" hidden="false"/>
    </xf>
    <xf numFmtId="164" fontId="8" fillId="0" borderId="20" xfId="20" applyFont="true" applyBorder="true" applyAlignment="true" applyProtection="false">
      <alignment horizontal="center" vertical="center" textRotation="0" wrapText="false" indent="0" shrinkToFit="false"/>
      <protection locked="true" hidden="false"/>
    </xf>
    <xf numFmtId="164" fontId="10" fillId="0" borderId="21" xfId="20" applyFont="true" applyBorder="true" applyAlignment="true" applyProtection="false">
      <alignment horizontal="center" vertical="center" textRotation="90" wrapText="true" indent="0" shrinkToFit="false"/>
      <protection locked="true" hidden="false"/>
    </xf>
    <xf numFmtId="164" fontId="11" fillId="0" borderId="22" xfId="20" applyFont="true" applyBorder="true" applyAlignment="true" applyProtection="false">
      <alignment horizontal="center" vertical="center" textRotation="90" wrapText="false" indent="0" shrinkToFit="false"/>
      <protection locked="true" hidden="false"/>
    </xf>
    <xf numFmtId="164" fontId="8" fillId="0" borderId="23" xfId="20" applyFont="true" applyBorder="true" applyAlignment="true" applyProtection="false">
      <alignment horizontal="left" vertical="bottom" textRotation="0" wrapText="false" indent="0" shrinkToFit="false"/>
      <protection locked="true" hidden="false"/>
    </xf>
    <xf numFmtId="164" fontId="4" fillId="0" borderId="24" xfId="20" applyFont="false" applyBorder="true" applyAlignment="false" applyProtection="false">
      <alignment horizontal="general" vertical="bottom" textRotation="0" wrapText="false" indent="0" shrinkToFit="false"/>
      <protection locked="true" hidden="false"/>
    </xf>
    <xf numFmtId="164" fontId="4" fillId="0" borderId="25" xfId="20" applyFont="false" applyBorder="true" applyAlignment="true" applyProtection="false">
      <alignment horizontal="center" vertical="center" textRotation="0" wrapText="false" indent="0" shrinkToFit="false"/>
      <protection locked="true" hidden="false"/>
    </xf>
    <xf numFmtId="164" fontId="4" fillId="0" borderId="23" xfId="20" applyFont="false" applyBorder="true" applyAlignment="true" applyProtection="false">
      <alignment horizontal="center" vertical="center" textRotation="0" wrapText="false" indent="0" shrinkToFit="false"/>
      <protection locked="true" hidden="false"/>
    </xf>
    <xf numFmtId="164" fontId="4" fillId="0" borderId="24" xfId="20" applyFont="false" applyBorder="true" applyAlignment="true" applyProtection="false">
      <alignment horizontal="center" vertical="center" textRotation="0" wrapText="false" indent="0" shrinkToFit="false"/>
      <protection locked="true" hidden="false"/>
    </xf>
    <xf numFmtId="164" fontId="4" fillId="0" borderId="23" xfId="20" applyFont="false" applyBorder="true" applyAlignment="true" applyProtection="false">
      <alignment horizontal="center" vertical="center" textRotation="0" wrapText="false" indent="0" shrinkToFit="false"/>
      <protection locked="true" hidden="false"/>
    </xf>
    <xf numFmtId="164" fontId="4" fillId="0" borderId="26" xfId="20" applyFont="false" applyBorder="true" applyAlignment="true" applyProtection="false">
      <alignment horizontal="center" vertical="center" textRotation="0" wrapText="false" indent="0" shrinkToFit="false"/>
      <protection locked="true" hidden="false"/>
    </xf>
    <xf numFmtId="164" fontId="4" fillId="0" borderId="27" xfId="20" applyFont="false" applyBorder="true" applyAlignment="true" applyProtection="false">
      <alignment horizontal="center" vertical="center" textRotation="0" wrapText="false" indent="0" shrinkToFit="false"/>
      <protection locked="true" hidden="false"/>
    </xf>
    <xf numFmtId="164" fontId="4" fillId="0" borderId="25" xfId="20" applyFont="false" applyBorder="true" applyAlignment="true" applyProtection="false">
      <alignment horizontal="center" vertical="center" textRotation="0" wrapText="false" indent="0" shrinkToFit="false"/>
      <protection locked="true" hidden="false"/>
    </xf>
    <xf numFmtId="164" fontId="4" fillId="0" borderId="24" xfId="20" applyFont="false" applyBorder="true" applyAlignment="true" applyProtection="false">
      <alignment horizontal="center" vertical="center" textRotation="0" wrapText="false" indent="0" shrinkToFit="false"/>
      <protection locked="true" hidden="false"/>
    </xf>
    <xf numFmtId="164" fontId="4" fillId="0" borderId="28" xfId="20" applyFont="false" applyBorder="true" applyAlignment="true" applyProtection="false">
      <alignment horizontal="center" vertical="center" textRotation="0" wrapText="false" indent="0" shrinkToFit="false"/>
      <protection locked="true" hidden="false"/>
    </xf>
    <xf numFmtId="164" fontId="4" fillId="0" borderId="24" xfId="20" applyFont="false" applyBorder="true" applyAlignment="true" applyProtection="false">
      <alignment horizontal="center" vertical="bottom" textRotation="0" wrapText="false" indent="0" shrinkToFit="false"/>
      <protection locked="true" hidden="false"/>
    </xf>
    <xf numFmtId="164" fontId="4" fillId="0" borderId="28" xfId="20" applyFont="false" applyBorder="true" applyAlignment="true" applyProtection="false">
      <alignment horizontal="center" vertical="bottom" textRotation="0" wrapText="false" indent="0" shrinkToFit="false"/>
      <protection locked="true" hidden="false"/>
    </xf>
    <xf numFmtId="164" fontId="4" fillId="0" borderId="29" xfId="20" applyFont="false" applyBorder="true" applyAlignment="true" applyProtection="false">
      <alignment horizontal="center" vertical="bottom" textRotation="0" wrapText="false" indent="0" shrinkToFit="false"/>
      <protection locked="true" hidden="false"/>
    </xf>
    <xf numFmtId="164" fontId="4" fillId="0" borderId="12" xfId="20" applyFont="false" applyBorder="true" applyAlignment="false" applyProtection="false">
      <alignment horizontal="general" vertical="bottom" textRotation="0" wrapText="false" indent="0" shrinkToFit="false"/>
      <protection locked="true" hidden="false"/>
    </xf>
    <xf numFmtId="164" fontId="4" fillId="2" borderId="13" xfId="20" applyFont="true" applyBorder="true" applyAlignment="true" applyProtection="false">
      <alignment horizontal="center" vertical="center" textRotation="0" wrapText="false" indent="0" shrinkToFit="false"/>
      <protection locked="true" hidden="false"/>
    </xf>
    <xf numFmtId="164" fontId="4" fillId="2" borderId="12" xfId="20" applyFont="true" applyBorder="true" applyAlignment="true" applyProtection="false">
      <alignment horizontal="center" vertical="center" textRotation="0" wrapText="false" indent="0" shrinkToFit="false"/>
      <protection locked="true" hidden="false"/>
    </xf>
    <xf numFmtId="164" fontId="4" fillId="4" borderId="0" xfId="20" applyFont="true" applyBorder="true" applyAlignment="true" applyProtection="false">
      <alignment horizontal="center" vertical="center" textRotation="0" wrapText="false" indent="0" shrinkToFit="false"/>
      <protection locked="true" hidden="false"/>
    </xf>
    <xf numFmtId="164" fontId="4" fillId="4" borderId="17" xfId="20" applyFont="true" applyBorder="true" applyAlignment="true" applyProtection="false">
      <alignment horizontal="center" vertical="center" textRotation="0" wrapText="false" indent="0" shrinkToFit="false"/>
      <protection locked="true" hidden="false"/>
    </xf>
    <xf numFmtId="164" fontId="4" fillId="4" borderId="12" xfId="20" applyFont="true" applyBorder="true" applyAlignment="true" applyProtection="false">
      <alignment horizontal="center" vertical="center" textRotation="0" wrapText="false" indent="0" shrinkToFit="false"/>
      <protection locked="true" hidden="false"/>
    </xf>
    <xf numFmtId="164" fontId="4" fillId="4" borderId="13" xfId="20" applyFont="true" applyBorder="true" applyAlignment="true" applyProtection="false">
      <alignment horizontal="center" vertical="center" textRotation="0" wrapText="false" indent="0" shrinkToFit="false"/>
      <protection locked="true" hidden="false"/>
    </xf>
    <xf numFmtId="164" fontId="4" fillId="4" borderId="18" xfId="20" applyFont="true" applyBorder="true" applyAlignment="true" applyProtection="false">
      <alignment horizontal="center" vertical="center" textRotation="0" wrapText="false" indent="0" shrinkToFit="false"/>
      <protection locked="true" hidden="false"/>
    </xf>
    <xf numFmtId="164" fontId="4" fillId="4" borderId="19" xfId="20" applyFont="true" applyBorder="true" applyAlignment="true" applyProtection="false">
      <alignment horizontal="center" vertical="center" textRotation="0" wrapText="false" indent="0" shrinkToFit="false"/>
      <protection locked="true" hidden="false"/>
    </xf>
    <xf numFmtId="164" fontId="4" fillId="4" borderId="20" xfId="20" applyFont="true" applyBorder="true" applyAlignment="true" applyProtection="false">
      <alignment horizontal="center" vertical="center" textRotation="0" wrapText="false" indent="0" shrinkToFit="false"/>
      <protection locked="true" hidden="false"/>
    </xf>
    <xf numFmtId="164" fontId="8" fillId="0" borderId="0" xfId="20" applyFont="true" applyBorder="true" applyAlignment="true" applyProtection="false">
      <alignment horizontal="left" vertical="bottom" textRotation="0" wrapText="false" indent="0" shrinkToFit="false"/>
      <protection locked="true" hidden="false"/>
    </xf>
    <xf numFmtId="164" fontId="4" fillId="0" borderId="13" xfId="20" applyFont="false" applyBorder="true" applyAlignment="true" applyProtection="false">
      <alignment horizontal="center" vertical="center" textRotation="0" wrapText="false" indent="0" shrinkToFit="false"/>
      <protection locked="true" hidden="false"/>
    </xf>
    <xf numFmtId="164" fontId="4" fillId="0" borderId="12" xfId="20" applyFont="false" applyBorder="true" applyAlignment="true" applyProtection="false">
      <alignment horizontal="center" vertical="center" textRotation="0" wrapText="false" indent="0" shrinkToFit="false"/>
      <protection locked="true" hidden="false"/>
    </xf>
    <xf numFmtId="164" fontId="4" fillId="0" borderId="17" xfId="20" applyFont="false" applyBorder="true" applyAlignment="true" applyProtection="false">
      <alignment horizontal="center" vertical="center" textRotation="0" wrapText="false" indent="0" shrinkToFit="false"/>
      <protection locked="true" hidden="false"/>
    </xf>
    <xf numFmtId="164" fontId="4" fillId="0" borderId="18" xfId="20" applyFont="false" applyBorder="true" applyAlignment="true" applyProtection="false">
      <alignment horizontal="center" vertical="center" textRotation="0" wrapText="false" indent="0" shrinkToFit="false"/>
      <protection locked="true" hidden="false"/>
    </xf>
    <xf numFmtId="164" fontId="4" fillId="0" borderId="13" xfId="20" applyFont="false" applyBorder="true" applyAlignment="true" applyProtection="false">
      <alignment horizontal="center" vertical="center" textRotation="0" wrapText="false" indent="0" shrinkToFit="false"/>
      <protection locked="true" hidden="false"/>
    </xf>
    <xf numFmtId="164" fontId="4" fillId="0" borderId="12" xfId="20" applyFont="false" applyBorder="true" applyAlignment="true" applyProtection="false">
      <alignment horizontal="center" vertical="center" textRotation="0" wrapText="false" indent="0" shrinkToFit="false"/>
      <protection locked="true" hidden="false"/>
    </xf>
    <xf numFmtId="164" fontId="4" fillId="0" borderId="19" xfId="20" applyFont="false" applyBorder="true" applyAlignment="true" applyProtection="false">
      <alignment horizontal="center" vertical="center" textRotation="0" wrapText="false" indent="0" shrinkToFit="false"/>
      <protection locked="true" hidden="false"/>
    </xf>
    <xf numFmtId="164" fontId="4" fillId="0" borderId="19" xfId="20" applyFont="false" applyBorder="true" applyAlignment="false" applyProtection="false">
      <alignment horizontal="general" vertical="bottom" textRotation="0" wrapText="false" indent="0" shrinkToFit="false"/>
      <protection locked="true" hidden="false"/>
    </xf>
    <xf numFmtId="164" fontId="4" fillId="0" borderId="20" xfId="20" applyFont="false" applyBorder="true" applyAlignment="false" applyProtection="false">
      <alignment horizontal="general" vertical="bottom" textRotation="0" wrapText="false" indent="0" shrinkToFit="false"/>
      <protection locked="true" hidden="false"/>
    </xf>
    <xf numFmtId="164" fontId="4" fillId="2" borderId="19" xfId="20" applyFont="true" applyBorder="true" applyAlignment="true" applyProtection="false">
      <alignment horizontal="center" vertical="center" textRotation="0" wrapText="false" indent="0" shrinkToFit="false"/>
      <protection locked="true" hidden="false"/>
    </xf>
    <xf numFmtId="164" fontId="4" fillId="2" borderId="12" xfId="20" applyFont="true" applyBorder="true" applyAlignment="true" applyProtection="false">
      <alignment horizontal="center" vertical="bottom" textRotation="0" wrapText="false" indent="0" shrinkToFit="false"/>
      <protection locked="true" hidden="false"/>
    </xf>
    <xf numFmtId="164" fontId="4" fillId="2" borderId="19" xfId="20" applyFont="true" applyBorder="true" applyAlignment="true" applyProtection="false">
      <alignment horizontal="center" vertical="bottom" textRotation="0" wrapText="false" indent="0" shrinkToFit="false"/>
      <protection locked="true" hidden="false"/>
    </xf>
    <xf numFmtId="164" fontId="4" fillId="0" borderId="18" xfId="20" applyFont="false" applyBorder="true" applyAlignment="true" applyProtection="false">
      <alignment horizontal="center" vertical="center" textRotation="0" wrapText="false" indent="0" shrinkToFit="false"/>
      <protection locked="true" hidden="false"/>
    </xf>
    <xf numFmtId="164" fontId="4" fillId="0" borderId="12" xfId="20" applyFont="false" applyBorder="true" applyAlignment="true" applyProtection="false">
      <alignment horizontal="center" vertical="bottom" textRotation="0" wrapText="false" indent="0" shrinkToFit="false"/>
      <protection locked="true" hidden="false"/>
    </xf>
    <xf numFmtId="164" fontId="4" fillId="0" borderId="19" xfId="20" applyFont="false" applyBorder="true" applyAlignment="true" applyProtection="false">
      <alignment horizontal="center" vertical="bottom" textRotation="0" wrapText="false" indent="0" shrinkToFit="false"/>
      <protection locked="true" hidden="false"/>
    </xf>
    <xf numFmtId="164" fontId="4" fillId="0" borderId="20" xfId="20" applyFont="false" applyBorder="true" applyAlignment="true" applyProtection="false">
      <alignment horizontal="center" vertical="bottom" textRotation="0" wrapText="false" indent="0" shrinkToFit="false"/>
      <protection locked="true" hidden="false"/>
    </xf>
    <xf numFmtId="164" fontId="4" fillId="2" borderId="17" xfId="20" applyFont="true" applyBorder="true" applyAlignment="true" applyProtection="false">
      <alignment horizontal="center" vertical="center" textRotation="0" wrapText="false" indent="0" shrinkToFit="false"/>
      <protection locked="true" hidden="false"/>
    </xf>
    <xf numFmtId="164" fontId="4" fillId="0" borderId="17" xfId="20" applyFont="false" applyBorder="true" applyAlignment="true" applyProtection="false">
      <alignment horizontal="center" vertical="center" textRotation="0" wrapText="false" indent="0" shrinkToFit="false"/>
      <protection locked="true" hidden="false"/>
    </xf>
    <xf numFmtId="164" fontId="4" fillId="0" borderId="12" xfId="20" applyFont="false" applyBorder="true" applyAlignment="true" applyProtection="false">
      <alignment horizontal="center" vertical="bottom" textRotation="0" wrapText="false" indent="0" shrinkToFit="false"/>
      <protection locked="true" hidden="false"/>
    </xf>
    <xf numFmtId="164" fontId="4" fillId="0" borderId="19" xfId="20" applyFont="false" applyBorder="true" applyAlignment="true" applyProtection="false">
      <alignment horizontal="center" vertical="bottom" textRotation="0" wrapText="false" indent="0" shrinkToFit="false"/>
      <protection locked="true" hidden="false"/>
    </xf>
    <xf numFmtId="164" fontId="4" fillId="0" borderId="20" xfId="20" applyFont="false" applyBorder="true" applyAlignment="true" applyProtection="false">
      <alignment horizontal="center" vertical="center" textRotation="0" wrapText="false" indent="0" shrinkToFit="false"/>
      <protection locked="true" hidden="false"/>
    </xf>
    <xf numFmtId="164" fontId="4" fillId="3" borderId="13" xfId="20" applyFont="true" applyBorder="true" applyAlignment="true" applyProtection="false">
      <alignment horizontal="center" vertical="center" textRotation="0" wrapText="false" indent="0" shrinkToFit="false"/>
      <protection locked="true" hidden="false"/>
    </xf>
    <xf numFmtId="164" fontId="4" fillId="2" borderId="18" xfId="20" applyFont="true" applyBorder="true" applyAlignment="true" applyProtection="false">
      <alignment horizontal="center" vertical="center" textRotation="0" wrapText="false" indent="0" shrinkToFit="false"/>
      <protection locked="true" hidden="false"/>
    </xf>
    <xf numFmtId="164" fontId="4" fillId="3" borderId="12" xfId="20" applyFont="true" applyBorder="true" applyAlignment="true" applyProtection="false">
      <alignment horizontal="center" vertical="center" textRotation="0" wrapText="false" indent="0" shrinkToFit="false"/>
      <protection locked="true" hidden="false"/>
    </xf>
    <xf numFmtId="164" fontId="4" fillId="3" borderId="19" xfId="20" applyFont="true" applyBorder="true" applyAlignment="true" applyProtection="false">
      <alignment horizontal="center" vertical="center" textRotation="0" wrapText="false" indent="0" shrinkToFit="false"/>
      <protection locked="true" hidden="false"/>
    </xf>
    <xf numFmtId="164" fontId="4" fillId="3" borderId="19" xfId="20" applyFont="true" applyBorder="true" applyAlignment="true" applyProtection="false">
      <alignment horizontal="center" vertical="bottom" textRotation="0" wrapText="false" indent="0" shrinkToFit="false"/>
      <protection locked="true" hidden="false"/>
    </xf>
    <xf numFmtId="164" fontId="4" fillId="0" borderId="30" xfId="20" applyFont="true" applyBorder="true" applyAlignment="true" applyProtection="false">
      <alignment horizontal="right" vertical="bottom" textRotation="0" wrapText="false" indent="0" shrinkToFit="false"/>
      <protection locked="true" hidden="false"/>
    </xf>
    <xf numFmtId="164" fontId="4" fillId="0" borderId="31" xfId="20" applyFont="false" applyBorder="true" applyAlignment="false" applyProtection="false">
      <alignment horizontal="general" vertical="bottom" textRotation="0" wrapText="false" indent="0" shrinkToFit="false"/>
      <protection locked="true" hidden="false"/>
    </xf>
    <xf numFmtId="164" fontId="4" fillId="2" borderId="32" xfId="20" applyFont="true" applyBorder="true" applyAlignment="true" applyProtection="false">
      <alignment horizontal="center" vertical="center" textRotation="0" wrapText="false" indent="0" shrinkToFit="false"/>
      <protection locked="true" hidden="false"/>
    </xf>
    <xf numFmtId="164" fontId="4" fillId="2" borderId="30" xfId="20" applyFont="true" applyBorder="true" applyAlignment="true" applyProtection="false">
      <alignment horizontal="center" vertical="center" textRotation="0" wrapText="false" indent="0" shrinkToFit="false"/>
      <protection locked="true" hidden="false"/>
    </xf>
    <xf numFmtId="164" fontId="4" fillId="2" borderId="31" xfId="20" applyFont="true" applyBorder="true" applyAlignment="true" applyProtection="false">
      <alignment horizontal="center" vertical="center" textRotation="0" wrapText="false" indent="0" shrinkToFit="false"/>
      <protection locked="true" hidden="false"/>
    </xf>
    <xf numFmtId="164" fontId="4" fillId="4" borderId="33" xfId="20" applyFont="true" applyBorder="true" applyAlignment="true" applyProtection="false">
      <alignment horizontal="center" vertical="center" textRotation="0" wrapText="false" indent="0" shrinkToFit="false"/>
      <protection locked="true" hidden="false"/>
    </xf>
    <xf numFmtId="164" fontId="4" fillId="4" borderId="30" xfId="20" applyFont="true" applyBorder="true" applyAlignment="true" applyProtection="false">
      <alignment horizontal="center" vertical="center" textRotation="0" wrapText="false" indent="0" shrinkToFit="false"/>
      <protection locked="true" hidden="false"/>
    </xf>
    <xf numFmtId="164" fontId="4" fillId="2" borderId="34" xfId="20" applyFont="true" applyBorder="true" applyAlignment="true" applyProtection="false">
      <alignment horizontal="center" vertical="center" textRotation="0" wrapText="false" indent="0" shrinkToFit="false"/>
      <protection locked="true" hidden="false"/>
    </xf>
    <xf numFmtId="164" fontId="4" fillId="4" borderId="32" xfId="20" applyFont="true" applyBorder="true" applyAlignment="true" applyProtection="false">
      <alignment horizontal="center" vertical="center" textRotation="0" wrapText="false" indent="0" shrinkToFit="false"/>
      <protection locked="true" hidden="false"/>
    </xf>
    <xf numFmtId="164" fontId="4" fillId="2" borderId="35" xfId="20" applyFont="true" applyBorder="true" applyAlignment="true" applyProtection="false">
      <alignment horizontal="center" vertical="center" textRotation="0" wrapText="false" indent="0" shrinkToFit="false"/>
      <protection locked="true" hidden="false"/>
    </xf>
    <xf numFmtId="164" fontId="4" fillId="2" borderId="31" xfId="20" applyFont="true" applyBorder="true" applyAlignment="true" applyProtection="false">
      <alignment horizontal="center" vertical="bottom" textRotation="0" wrapText="false" indent="0" shrinkToFit="false"/>
      <protection locked="true" hidden="false"/>
    </xf>
    <xf numFmtId="164" fontId="4" fillId="3" borderId="35" xfId="20" applyFont="true" applyBorder="true" applyAlignment="true" applyProtection="false">
      <alignment horizontal="center" vertical="bottom" textRotation="0" wrapText="false" indent="0" shrinkToFit="false"/>
      <protection locked="true" hidden="false"/>
    </xf>
    <xf numFmtId="164" fontId="4" fillId="4" borderId="36" xfId="20" applyFont="true" applyBorder="true" applyAlignment="true" applyProtection="false">
      <alignment horizontal="center" vertical="center" textRotation="0" wrapText="false" indent="0" shrinkToFit="false"/>
      <protection locked="true" hidden="false"/>
    </xf>
    <xf numFmtId="164" fontId="4" fillId="0" borderId="11" xfId="20" applyFont="false" applyBorder="true" applyAlignment="true" applyProtection="false">
      <alignment horizontal="general" vertical="bottom" textRotation="0" wrapText="false" indent="0" shrinkToFit="false"/>
      <protection locked="true" hidden="false"/>
    </xf>
    <xf numFmtId="164" fontId="4" fillId="0" borderId="37" xfId="20" applyFont="false" applyBorder="true" applyAlignment="true" applyProtection="false">
      <alignment horizontal="center" vertical="center" textRotation="0" wrapText="false" indent="0" shrinkToFit="false"/>
      <protection locked="true" hidden="false"/>
    </xf>
    <xf numFmtId="164" fontId="4" fillId="0" borderId="38" xfId="20" applyFont="false" applyBorder="true" applyAlignment="true" applyProtection="false">
      <alignment horizontal="center" vertical="center" textRotation="0" wrapText="false" indent="0" shrinkToFit="false"/>
      <protection locked="true" hidden="false"/>
    </xf>
    <xf numFmtId="164" fontId="4" fillId="0" borderId="19" xfId="20" applyFont="false" applyBorder="true" applyAlignment="true" applyProtection="false">
      <alignment horizontal="center" vertical="center" textRotation="0" wrapText="false" indent="0" shrinkToFit="false"/>
      <protection locked="true" hidden="false"/>
    </xf>
    <xf numFmtId="164" fontId="12" fillId="0" borderId="39" xfId="20" applyFont="true" applyBorder="true" applyAlignment="true" applyProtection="false">
      <alignment horizontal="center" vertical="center" textRotation="90" wrapText="true" indent="0" shrinkToFit="false"/>
      <protection locked="true" hidden="false"/>
    </xf>
    <xf numFmtId="164" fontId="8" fillId="0" borderId="40" xfId="20" applyFont="true" applyBorder="true" applyAlignment="true" applyProtection="false">
      <alignment horizontal="left" vertical="bottom" textRotation="0" wrapText="false" indent="0" shrinkToFit="false"/>
      <protection locked="true" hidden="false"/>
    </xf>
    <xf numFmtId="164" fontId="4" fillId="0" borderId="41" xfId="20" applyFont="false" applyBorder="true" applyAlignment="true" applyProtection="false">
      <alignment horizontal="general" vertical="bottom" textRotation="0" wrapText="false" indent="0" shrinkToFit="false"/>
      <protection locked="true" hidden="false"/>
    </xf>
    <xf numFmtId="164" fontId="4" fillId="0" borderId="42" xfId="20" applyFont="false" applyBorder="true" applyAlignment="true" applyProtection="false">
      <alignment horizontal="center" vertical="center" textRotation="0" wrapText="false" indent="0" shrinkToFit="false"/>
      <protection locked="true" hidden="false"/>
    </xf>
    <xf numFmtId="164" fontId="4" fillId="0" borderId="40" xfId="20" applyFont="false" applyBorder="true" applyAlignment="true" applyProtection="false">
      <alignment horizontal="center" vertical="center" textRotation="0" wrapText="false" indent="0" shrinkToFit="false"/>
      <protection locked="true" hidden="false"/>
    </xf>
    <xf numFmtId="164" fontId="4" fillId="0" borderId="41" xfId="20" applyFont="false" applyBorder="true" applyAlignment="true" applyProtection="false">
      <alignment horizontal="center" vertical="center" textRotation="0" wrapText="false" indent="0" shrinkToFit="false"/>
      <protection locked="true" hidden="false"/>
    </xf>
    <xf numFmtId="164" fontId="4" fillId="0" borderId="40" xfId="20" applyFont="false" applyBorder="true" applyAlignment="true" applyProtection="false">
      <alignment horizontal="center" vertical="center" textRotation="0" wrapText="false" indent="0" shrinkToFit="false"/>
      <protection locked="true" hidden="false"/>
    </xf>
    <xf numFmtId="164" fontId="4" fillId="0" borderId="43" xfId="20" applyFont="false" applyBorder="true" applyAlignment="true" applyProtection="false">
      <alignment horizontal="center" vertical="center" textRotation="0" wrapText="false" indent="0" shrinkToFit="false"/>
      <protection locked="true" hidden="false"/>
    </xf>
    <xf numFmtId="164" fontId="4" fillId="0" borderId="44" xfId="20" applyFont="false" applyBorder="true" applyAlignment="true" applyProtection="false">
      <alignment horizontal="center" vertical="center" textRotation="0" wrapText="false" indent="0" shrinkToFit="false"/>
      <protection locked="true" hidden="false"/>
    </xf>
    <xf numFmtId="164" fontId="4" fillId="0" borderId="42" xfId="20" applyFont="false" applyBorder="true" applyAlignment="true" applyProtection="false">
      <alignment horizontal="center" vertical="center" textRotation="0" wrapText="false" indent="0" shrinkToFit="false"/>
      <protection locked="true" hidden="false"/>
    </xf>
    <xf numFmtId="164" fontId="4" fillId="0" borderId="41" xfId="20" applyFont="false" applyBorder="true" applyAlignment="true" applyProtection="false">
      <alignment horizontal="center" vertical="center" textRotation="0" wrapText="false" indent="0" shrinkToFit="false"/>
      <protection locked="true" hidden="false"/>
    </xf>
    <xf numFmtId="164" fontId="4" fillId="0" borderId="45" xfId="20" applyFont="false" applyBorder="true" applyAlignment="true" applyProtection="false">
      <alignment horizontal="center" vertical="center" textRotation="0" wrapText="false" indent="0" shrinkToFit="false"/>
      <protection locked="true" hidden="false"/>
    </xf>
    <xf numFmtId="164" fontId="4" fillId="0" borderId="41" xfId="20" applyFont="false" applyBorder="true" applyAlignment="true" applyProtection="false">
      <alignment horizontal="center" vertical="bottom" textRotation="0" wrapText="false" indent="0" shrinkToFit="false"/>
      <protection locked="true" hidden="false"/>
    </xf>
    <xf numFmtId="164" fontId="4" fillId="0" borderId="45" xfId="20" applyFont="false" applyBorder="true" applyAlignment="true" applyProtection="false">
      <alignment horizontal="center" vertical="bottom" textRotation="0" wrapText="false" indent="0" shrinkToFit="false"/>
      <protection locked="true" hidden="false"/>
    </xf>
    <xf numFmtId="164" fontId="4" fillId="0" borderId="46" xfId="20" applyFont="false" applyBorder="true" applyAlignment="true" applyProtection="false">
      <alignment horizontal="center" vertical="bottom" textRotation="0" wrapText="false" indent="0" shrinkToFit="false"/>
      <protection locked="true" hidden="false"/>
    </xf>
    <xf numFmtId="164" fontId="4" fillId="0" borderId="0" xfId="20" applyFont="false" applyBorder="true" applyAlignment="true" applyProtection="false">
      <alignment horizontal="general" vertical="bottom" textRotation="0" wrapText="false" indent="0" shrinkToFit="false"/>
      <protection locked="true" hidden="false"/>
    </xf>
    <xf numFmtId="164" fontId="4" fillId="3" borderId="17" xfId="20" applyFont="true" applyBorder="true" applyAlignment="true" applyProtection="false">
      <alignment horizontal="center" vertical="center" textRotation="0" wrapText="false" indent="0" shrinkToFit="false"/>
      <protection locked="true" hidden="false"/>
    </xf>
    <xf numFmtId="164" fontId="4" fillId="4" borderId="12" xfId="20" applyFont="true" applyBorder="true" applyAlignment="true" applyProtection="false">
      <alignment horizontal="center" vertical="bottom" textRotation="0" wrapText="false" indent="0" shrinkToFit="false"/>
      <protection locked="true" hidden="false"/>
    </xf>
    <xf numFmtId="164" fontId="4" fillId="4" borderId="19" xfId="20" applyFont="true" applyBorder="true" applyAlignment="true" applyProtection="false">
      <alignment horizontal="center" vertical="bottom" textRotation="0" wrapText="false" indent="0" shrinkToFit="false"/>
      <protection locked="true" hidden="false"/>
    </xf>
    <xf numFmtId="164" fontId="4" fillId="0" borderId="47" xfId="20" applyFont="true" applyBorder="true" applyAlignment="true" applyProtection="false">
      <alignment horizontal="right" vertical="bottom" textRotation="0" wrapText="false" indent="0" shrinkToFit="false"/>
      <protection locked="true" hidden="false"/>
    </xf>
    <xf numFmtId="164" fontId="4" fillId="0" borderId="48" xfId="20" applyFont="false" applyBorder="true" applyAlignment="false" applyProtection="false">
      <alignment horizontal="general" vertical="bottom" textRotation="0" wrapText="false" indent="0" shrinkToFit="false"/>
      <protection locked="true" hidden="false"/>
    </xf>
    <xf numFmtId="164" fontId="4" fillId="2" borderId="49" xfId="20" applyFont="true" applyBorder="true" applyAlignment="true" applyProtection="false">
      <alignment horizontal="center" vertical="center" textRotation="0" wrapText="false" indent="0" shrinkToFit="false"/>
      <protection locked="true" hidden="false"/>
    </xf>
    <xf numFmtId="164" fontId="4" fillId="2" borderId="47" xfId="20" applyFont="true" applyBorder="true" applyAlignment="true" applyProtection="false">
      <alignment horizontal="center" vertical="center" textRotation="0" wrapText="false" indent="0" shrinkToFit="false"/>
      <protection locked="true" hidden="false"/>
    </xf>
    <xf numFmtId="164" fontId="4" fillId="2" borderId="48" xfId="20" applyFont="true" applyBorder="true" applyAlignment="true" applyProtection="false">
      <alignment horizontal="center" vertical="center" textRotation="0" wrapText="false" indent="0" shrinkToFit="false"/>
      <protection locked="true" hidden="false"/>
    </xf>
    <xf numFmtId="164" fontId="4" fillId="4" borderId="49" xfId="20" applyFont="true" applyBorder="true" applyAlignment="true" applyProtection="false">
      <alignment horizontal="center" vertical="center" textRotation="0" wrapText="false" indent="0" shrinkToFit="false"/>
      <protection locked="true" hidden="false"/>
    </xf>
    <xf numFmtId="164" fontId="4" fillId="4" borderId="47" xfId="20" applyFont="true" applyBorder="true" applyAlignment="true" applyProtection="false">
      <alignment horizontal="center" vertical="center" textRotation="0" wrapText="false" indent="0" shrinkToFit="false"/>
      <protection locked="true" hidden="false"/>
    </xf>
    <xf numFmtId="164" fontId="4" fillId="4" borderId="50" xfId="20" applyFont="true" applyBorder="true" applyAlignment="true" applyProtection="false">
      <alignment horizontal="center" vertical="center" textRotation="0" wrapText="false" indent="0" shrinkToFit="false"/>
      <protection locked="true" hidden="false"/>
    </xf>
    <xf numFmtId="164" fontId="4" fillId="4" borderId="48" xfId="20" applyFont="true" applyBorder="true" applyAlignment="true" applyProtection="false">
      <alignment horizontal="center" vertical="center" textRotation="0" wrapText="false" indent="0" shrinkToFit="false"/>
      <protection locked="true" hidden="false"/>
    </xf>
    <xf numFmtId="164" fontId="4" fillId="2" borderId="51" xfId="20" applyFont="true" applyBorder="true" applyAlignment="true" applyProtection="false">
      <alignment horizontal="center" vertical="center" textRotation="0" wrapText="false" indent="0" shrinkToFit="false"/>
      <protection locked="true" hidden="false"/>
    </xf>
    <xf numFmtId="164" fontId="4" fillId="2" borderId="52" xfId="20" applyFont="true" applyBorder="true" applyAlignment="true" applyProtection="false">
      <alignment horizontal="center" vertical="center" textRotation="0" wrapText="false" indent="0" shrinkToFit="false"/>
      <protection locked="true" hidden="false"/>
    </xf>
    <xf numFmtId="164" fontId="4" fillId="4" borderId="52" xfId="20" applyFont="true" applyBorder="true" applyAlignment="true" applyProtection="false">
      <alignment horizontal="center" vertical="center" textRotation="0" wrapText="false" indent="0" shrinkToFit="false"/>
      <protection locked="true" hidden="false"/>
    </xf>
    <xf numFmtId="164" fontId="4" fillId="4" borderId="48" xfId="20" applyFont="true" applyBorder="true" applyAlignment="true" applyProtection="false">
      <alignment horizontal="center" vertical="bottom" textRotation="0" wrapText="false" indent="0" shrinkToFit="false"/>
      <protection locked="true" hidden="false"/>
    </xf>
    <xf numFmtId="164" fontId="4" fillId="4" borderId="52" xfId="20" applyFont="true" applyBorder="true" applyAlignment="true" applyProtection="false">
      <alignment horizontal="center" vertical="bottom" textRotation="0" wrapText="false" indent="0" shrinkToFit="false"/>
      <protection locked="true" hidden="false"/>
    </xf>
    <xf numFmtId="164" fontId="4" fillId="4" borderId="53" xfId="20" applyFont="true" applyBorder="true" applyAlignment="true" applyProtection="false">
      <alignment horizontal="center" vertical="center" textRotation="0" wrapText="false" indent="0" shrinkToFit="false"/>
      <protection locked="true" hidden="false"/>
    </xf>
    <xf numFmtId="164" fontId="4" fillId="0" borderId="54" xfId="20" applyFont="false" applyBorder="true" applyAlignment="true" applyProtection="false">
      <alignment horizontal="general" vertical="bottom" textRotation="0" wrapText="false" indent="0" shrinkToFit="false"/>
      <protection locked="true" hidden="false"/>
    </xf>
    <xf numFmtId="164" fontId="4" fillId="0" borderId="0" xfId="20" applyFont="false" applyBorder="true" applyAlignment="true" applyProtection="false">
      <alignment horizontal="center" vertical="bottom" textRotation="0" wrapText="false" indent="0" shrinkToFit="false"/>
      <protection locked="true" hidden="false"/>
    </xf>
    <xf numFmtId="164" fontId="13" fillId="0" borderId="11" xfId="20" applyFont="true" applyBorder="true" applyAlignment="true" applyProtection="false">
      <alignment horizontal="left" vertical="center" textRotation="0" wrapText="true" indent="0" shrinkToFit="false"/>
      <protection locked="true" hidden="false"/>
    </xf>
    <xf numFmtId="164" fontId="4" fillId="0" borderId="0" xfId="20" applyFont="true" applyBorder="true" applyAlignment="true" applyProtection="false">
      <alignment horizontal="right" vertical="bottom" textRotation="0" wrapText="false" indent="0" shrinkToFit="false"/>
      <protection locked="true" hidden="false"/>
    </xf>
    <xf numFmtId="164" fontId="4" fillId="3" borderId="12" xfId="20" applyFont="true" applyBorder="true" applyAlignment="true" applyProtection="false">
      <alignment horizontal="center" vertical="bottom" textRotation="0" wrapText="false" indent="0" shrinkToFit="false"/>
      <protection locked="true" hidden="false"/>
    </xf>
    <xf numFmtId="164" fontId="14" fillId="0" borderId="11" xfId="20" applyFont="true" applyBorder="true" applyAlignment="true" applyProtection="false">
      <alignment horizontal="center" vertical="center" textRotation="90" wrapText="false" indent="0" shrinkToFit="false"/>
      <protection locked="true" hidden="false"/>
    </xf>
    <xf numFmtId="164" fontId="4" fillId="5" borderId="0" xfId="20" applyFont="true" applyBorder="true" applyAlignment="true" applyProtection="false">
      <alignment horizontal="center" vertical="center" textRotation="0" wrapText="false" indent="0" shrinkToFit="false"/>
      <protection locked="true" hidden="false"/>
    </xf>
    <xf numFmtId="164" fontId="4" fillId="5" borderId="18" xfId="20" applyFont="true" applyBorder="true" applyAlignment="true" applyProtection="false">
      <alignment horizontal="center" vertical="center" textRotation="0" wrapText="false" indent="0" shrinkToFit="false"/>
      <protection locked="true" hidden="false"/>
    </xf>
    <xf numFmtId="164" fontId="4" fillId="5" borderId="13" xfId="20" applyFont="true" applyBorder="true" applyAlignment="true" applyProtection="false">
      <alignment horizontal="center" vertical="center" textRotation="0" wrapText="false" indent="0" shrinkToFit="false"/>
      <protection locked="true" hidden="false"/>
    </xf>
    <xf numFmtId="164" fontId="4" fillId="5" borderId="19" xfId="20" applyFont="true" applyBorder="true" applyAlignment="true" applyProtection="false">
      <alignment horizontal="center" vertical="center" textRotation="0" wrapText="false" indent="0" shrinkToFit="false"/>
      <protection locked="true" hidden="false"/>
    </xf>
    <xf numFmtId="164" fontId="4" fillId="5" borderId="12" xfId="20" applyFont="true" applyBorder="true" applyAlignment="true" applyProtection="false">
      <alignment horizontal="center" vertical="center" textRotation="0" wrapText="false" indent="0" shrinkToFit="false"/>
      <protection locked="true" hidden="false"/>
    </xf>
    <xf numFmtId="164" fontId="4" fillId="0" borderId="11" xfId="20" applyFont="false" applyBorder="true" applyAlignment="true" applyProtection="false">
      <alignment horizontal="general" vertical="bottom" textRotation="0" wrapText="true" indent="0" shrinkToFit="false"/>
      <protection locked="true" hidden="false"/>
    </xf>
    <xf numFmtId="164" fontId="4" fillId="0" borderId="0" xfId="20" applyFont="false" applyBorder="true" applyAlignment="false" applyProtection="false">
      <alignment horizontal="general" vertical="bottom" textRotation="0" wrapText="false" indent="0" shrinkToFit="false"/>
      <protection locked="true" hidden="false"/>
    </xf>
    <xf numFmtId="164" fontId="14" fillId="0" borderId="55" xfId="20" applyFont="true" applyBorder="true" applyAlignment="true" applyProtection="false">
      <alignment horizontal="center" vertical="center" textRotation="90" wrapText="false" indent="0" shrinkToFit="false"/>
      <protection locked="true" hidden="false"/>
    </xf>
    <xf numFmtId="164" fontId="4" fillId="0" borderId="56" xfId="20" applyFont="false" applyBorder="true" applyAlignment="true" applyProtection="false">
      <alignment horizontal="right" vertical="bottom" textRotation="0" wrapText="false" indent="0" shrinkToFit="false"/>
      <protection locked="true" hidden="false"/>
    </xf>
    <xf numFmtId="164" fontId="4" fillId="0" borderId="57" xfId="20" applyFont="false" applyBorder="true" applyAlignment="false" applyProtection="false">
      <alignment horizontal="general" vertical="bottom" textRotation="0" wrapText="false" indent="0" shrinkToFit="false"/>
      <protection locked="true" hidden="false"/>
    </xf>
    <xf numFmtId="164" fontId="4" fillId="0" borderId="58" xfId="20" applyFont="false" applyBorder="true" applyAlignment="true" applyProtection="false">
      <alignment horizontal="center" vertical="center" textRotation="0" wrapText="false" indent="0" shrinkToFit="false"/>
      <protection locked="true" hidden="false"/>
    </xf>
    <xf numFmtId="164" fontId="4" fillId="0" borderId="56" xfId="20" applyFont="false" applyBorder="true" applyAlignment="true" applyProtection="false">
      <alignment horizontal="center" vertical="center" textRotation="0" wrapText="false" indent="0" shrinkToFit="false"/>
      <protection locked="true" hidden="false"/>
    </xf>
    <xf numFmtId="164" fontId="4" fillId="0" borderId="57" xfId="20" applyFont="false" applyBorder="true" applyAlignment="true" applyProtection="false">
      <alignment horizontal="center" vertical="center" textRotation="0" wrapText="false" indent="0" shrinkToFit="false"/>
      <protection locked="true" hidden="false"/>
    </xf>
    <xf numFmtId="164" fontId="4" fillId="0" borderId="56" xfId="20" applyFont="true" applyBorder="true" applyAlignment="true" applyProtection="false">
      <alignment horizontal="center" vertical="center" textRotation="0" wrapText="false" indent="0" shrinkToFit="false"/>
      <protection locked="true" hidden="false"/>
    </xf>
    <xf numFmtId="164" fontId="4" fillId="0" borderId="59" xfId="20" applyFont="false" applyBorder="true" applyAlignment="true" applyProtection="false">
      <alignment horizontal="center" vertical="center" textRotation="0" wrapText="false" indent="0" shrinkToFit="false"/>
      <protection locked="true" hidden="false"/>
    </xf>
    <xf numFmtId="164" fontId="4" fillId="0" borderId="60" xfId="20" applyFont="false" applyBorder="true" applyAlignment="true" applyProtection="false">
      <alignment horizontal="center" vertical="center" textRotation="0" wrapText="false" indent="0" shrinkToFit="false"/>
      <protection locked="true" hidden="false"/>
    </xf>
    <xf numFmtId="164" fontId="4" fillId="0" borderId="61" xfId="20" applyFont="false" applyBorder="true" applyAlignment="true" applyProtection="false">
      <alignment horizontal="center" vertical="center" textRotation="0" wrapText="false" indent="0" shrinkToFit="false"/>
      <protection locked="true" hidden="false"/>
    </xf>
    <xf numFmtId="164" fontId="4" fillId="0" borderId="57" xfId="20" applyFont="true" applyBorder="true" applyAlignment="true" applyProtection="false">
      <alignment horizontal="center" vertical="center" textRotation="0" wrapText="false" indent="0" shrinkToFit="false"/>
      <protection locked="true" hidden="false"/>
    </xf>
    <xf numFmtId="164" fontId="4" fillId="0" borderId="61" xfId="20" applyFont="false" applyBorder="true" applyAlignment="true" applyProtection="false">
      <alignment horizontal="center" vertical="bottom" textRotation="0" wrapText="false" indent="0" shrinkToFit="false"/>
      <protection locked="true" hidden="false"/>
    </xf>
    <xf numFmtId="164" fontId="4" fillId="0" borderId="62" xfId="20" applyFont="false" applyBorder="true" applyAlignment="true" applyProtection="false">
      <alignment horizontal="center" vertical="center" textRotation="0" wrapText="false" indent="0" shrinkToFit="false"/>
      <protection locked="true" hidden="false"/>
    </xf>
    <xf numFmtId="164" fontId="4" fillId="0" borderId="0" xfId="2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4" fontId="18" fillId="0" borderId="0" xfId="20" applyFont="true" applyBorder="true" applyAlignment="false" applyProtection="false">
      <alignment horizontal="general" vertical="bottom" textRotation="0" wrapText="false" indent="0" shrinkToFit="false"/>
      <protection locked="true" hidden="false"/>
    </xf>
    <xf numFmtId="164" fontId="0" fillId="2" borderId="0" xfId="0" applyFont="true" applyBorder="true" applyAlignment="true" applyProtection="false">
      <alignment horizontal="center" vertical="center" textRotation="0" wrapText="false" indent="0" shrinkToFit="false"/>
      <protection locked="true" hidden="false"/>
    </xf>
    <xf numFmtId="164" fontId="0" fillId="3" borderId="0" xfId="0" applyFont="true" applyBorder="true" applyAlignment="true" applyProtection="false">
      <alignment horizontal="center" vertical="center" textRotation="0" wrapText="false" indent="0" shrinkToFit="false"/>
      <protection locked="true" hidden="false"/>
    </xf>
    <xf numFmtId="164" fontId="0" fillId="4" borderId="0" xfId="0" applyFont="true" applyBorder="true" applyAlignment="true" applyProtection="false">
      <alignment horizontal="center" vertical="center" textRotation="0" wrapText="false" indent="0" shrinkToFit="false"/>
      <protection locked="true" hidden="false"/>
    </xf>
    <xf numFmtId="164" fontId="4" fillId="0" borderId="3" xfId="20" applyFont="false" applyBorder="true" applyAlignment="false" applyProtection="false">
      <alignment horizontal="general" vertical="bottom" textRotation="0" wrapText="false" indent="0" shrinkToFit="false"/>
      <protection locked="true" hidden="false"/>
    </xf>
    <xf numFmtId="164" fontId="0" fillId="0" borderId="63" xfId="0" applyFont="true" applyBorder="true" applyAlignment="true" applyProtection="false">
      <alignment horizontal="center" vertical="center" textRotation="0" wrapText="false" indent="0" shrinkToFit="false"/>
      <protection locked="true" hidden="false"/>
    </xf>
    <xf numFmtId="164" fontId="8" fillId="0" borderId="0" xfId="20" applyFont="true" applyBorder="true" applyAlignment="false" applyProtection="false">
      <alignment horizontal="general" vertical="bottom" textRotation="0" wrapText="false" indent="0" shrinkToFit="false"/>
      <protection locked="true" hidden="false"/>
    </xf>
    <xf numFmtId="164" fontId="8" fillId="0" borderId="55" xfId="0" applyFont="true" applyBorder="true" applyAlignment="true" applyProtection="false">
      <alignment horizontal="center" vertical="center" textRotation="0" wrapText="false" indent="0" shrinkToFit="false"/>
      <protection locked="true" hidden="false"/>
    </xf>
    <xf numFmtId="164" fontId="8" fillId="0" borderId="56" xfId="0" applyFont="true" applyBorder="true" applyAlignment="true" applyProtection="false">
      <alignment horizontal="center" vertical="center" textRotation="0" wrapText="false" indent="0" shrinkToFit="false"/>
      <protection locked="true" hidden="false"/>
    </xf>
    <xf numFmtId="164" fontId="8" fillId="0" borderId="64" xfId="20" applyFont="true" applyBorder="true" applyAlignment="true" applyProtection="false">
      <alignment horizontal="center" vertical="center" textRotation="0" wrapText="false" indent="0" shrinkToFit="false"/>
      <protection locked="true" hidden="false"/>
    </xf>
    <xf numFmtId="164" fontId="4" fillId="0" borderId="23" xfId="20" applyFont="false" applyBorder="true" applyAlignment="false" applyProtection="false">
      <alignment horizontal="general" vertical="bottom" textRotation="0" wrapText="false" indent="0" shrinkToFit="false"/>
      <protection locked="true" hidden="false"/>
    </xf>
    <xf numFmtId="164" fontId="0" fillId="0" borderId="11" xfId="0" applyFont="false" applyBorder="true" applyAlignment="true" applyProtection="false">
      <alignment horizontal="center" vertical="center" textRotation="0" wrapText="false" indent="0" shrinkToFit="false"/>
      <protection locked="true" hidden="false"/>
    </xf>
    <xf numFmtId="164" fontId="4" fillId="0" borderId="65" xfId="20" applyFont="false" applyBorder="true" applyAlignment="true" applyProtection="false">
      <alignment horizontal="center" vertical="center" textRotation="0" wrapText="false" indent="0" shrinkToFit="false"/>
      <protection locked="true" hidden="false"/>
    </xf>
    <xf numFmtId="164" fontId="0" fillId="4" borderId="11" xfId="0" applyFont="true" applyBorder="true" applyAlignment="true" applyProtection="false">
      <alignment horizontal="center" vertical="center" textRotation="0" wrapText="false" indent="0" shrinkToFit="false"/>
      <protection locked="true" hidden="false"/>
    </xf>
    <xf numFmtId="164" fontId="4" fillId="4" borderId="21" xfId="20" applyFont="true" applyBorder="true" applyAlignment="true" applyProtection="false">
      <alignment horizontal="center" vertical="center" textRotation="0" wrapText="false" indent="0" shrinkToFit="false"/>
      <protection locked="true" hidden="false"/>
    </xf>
    <xf numFmtId="164" fontId="0" fillId="0" borderId="11" xfId="0" applyFont="false" applyBorder="true" applyAlignment="true" applyProtection="false">
      <alignment horizontal="center" vertical="center" textRotation="0" wrapText="false" indent="0" shrinkToFit="false"/>
      <protection locked="true" hidden="false"/>
    </xf>
    <xf numFmtId="164" fontId="4" fillId="0" borderId="21" xfId="20" applyFont="false" applyBorder="true" applyAlignment="true" applyProtection="false">
      <alignment horizontal="center" vertical="center" textRotation="0" wrapText="false" indent="0" shrinkToFit="false"/>
      <protection locked="true" hidden="false"/>
    </xf>
    <xf numFmtId="164" fontId="0" fillId="2" borderId="11" xfId="0" applyFont="true" applyBorder="true" applyAlignment="true" applyProtection="false">
      <alignment horizontal="center" vertical="center" textRotation="0" wrapText="false" indent="0" shrinkToFit="false"/>
      <protection locked="true" hidden="false"/>
    </xf>
    <xf numFmtId="164" fontId="4" fillId="2" borderId="21" xfId="20" applyFont="true" applyBorder="true" applyAlignment="true" applyProtection="false">
      <alignment horizontal="center" vertical="center" textRotation="0" wrapText="false" indent="0" shrinkToFit="false"/>
      <protection locked="true" hidden="false"/>
    </xf>
    <xf numFmtId="164" fontId="4" fillId="3" borderId="21" xfId="20" applyFont="true" applyBorder="true" applyAlignment="true" applyProtection="false">
      <alignment horizontal="center" vertical="center" textRotation="0" wrapText="false" indent="0" shrinkToFit="false"/>
      <protection locked="true" hidden="false"/>
    </xf>
    <xf numFmtId="164" fontId="4" fillId="0" borderId="30" xfId="20" applyFont="false" applyBorder="true" applyAlignment="false" applyProtection="false">
      <alignment horizontal="general" vertical="bottom" textRotation="0" wrapText="false" indent="0" shrinkToFit="false"/>
      <protection locked="true" hidden="false"/>
    </xf>
    <xf numFmtId="164" fontId="4" fillId="0" borderId="21" xfId="20" applyFont="false" applyBorder="true" applyAlignment="true" applyProtection="false">
      <alignment horizontal="center" vertical="center" textRotation="0" wrapText="false" indent="0" shrinkToFit="false"/>
      <protection locked="true" hidden="false"/>
    </xf>
    <xf numFmtId="164" fontId="4" fillId="0" borderId="40" xfId="20" applyFont="false" applyBorder="true" applyAlignment="true" applyProtection="false">
      <alignment horizontal="general" vertical="bottom" textRotation="0" wrapText="false" indent="0" shrinkToFit="false"/>
      <protection locked="true" hidden="false"/>
    </xf>
    <xf numFmtId="164" fontId="0" fillId="3" borderId="11" xfId="0" applyFont="true" applyBorder="true" applyAlignment="true" applyProtection="false">
      <alignment horizontal="center" vertical="center" textRotation="0" wrapText="false" indent="0" shrinkToFit="false"/>
      <protection locked="true" hidden="false"/>
    </xf>
    <xf numFmtId="164" fontId="4" fillId="0" borderId="47" xfId="20" applyFont="false" applyBorder="true" applyAlignment="false" applyProtection="false">
      <alignment horizontal="general" vertical="bottom" textRotation="0" wrapText="false" indent="0" shrinkToFit="false"/>
      <protection locked="true" hidden="false"/>
    </xf>
    <xf numFmtId="164" fontId="4" fillId="2" borderId="0" xfId="0" applyFont="true" applyBorder="true" applyAlignment="true" applyProtection="false">
      <alignment horizontal="center" vertical="center" textRotation="0" wrapText="false" indent="0" shrinkToFit="false"/>
      <protection locked="true" hidden="false"/>
    </xf>
    <xf numFmtId="164" fontId="4" fillId="5" borderId="0" xfId="0" applyFont="true" applyBorder="true" applyAlignment="true" applyProtection="false">
      <alignment horizontal="center" vertical="center" textRotation="0" wrapText="false" indent="0" shrinkToFit="false"/>
      <protection locked="true" hidden="false"/>
    </xf>
    <xf numFmtId="164" fontId="4" fillId="5" borderId="21" xfId="20" applyFont="true" applyBorder="true" applyAlignment="true" applyProtection="false">
      <alignment horizontal="center" vertical="center" textRotation="0" wrapText="false" indent="0" shrinkToFit="false"/>
      <protection locked="true" hidden="false"/>
    </xf>
    <xf numFmtId="164" fontId="4" fillId="0" borderId="56" xfId="20" applyFont="false" applyBorder="true" applyAlignment="false" applyProtection="false">
      <alignment horizontal="general" vertical="bottom" textRotation="0" wrapText="false" indent="0" shrinkToFit="false"/>
      <protection locked="true" hidden="false"/>
    </xf>
    <xf numFmtId="164" fontId="0" fillId="0" borderId="55" xfId="0" applyFont="false" applyBorder="true" applyAlignment="true" applyProtection="false">
      <alignment horizontal="center" vertical="center" textRotation="0" wrapText="false" indent="0" shrinkToFit="false"/>
      <protection locked="true" hidden="false"/>
    </xf>
    <xf numFmtId="164" fontId="0" fillId="0" borderId="56" xfId="0" applyFont="false" applyBorder="true" applyAlignment="true" applyProtection="false">
      <alignment horizontal="center" vertical="center" textRotation="0" wrapText="false" indent="0" shrinkToFit="false"/>
      <protection locked="true" hidden="false"/>
    </xf>
    <xf numFmtId="164" fontId="4" fillId="0" borderId="64" xfId="20" applyFont="false" applyBorder="true" applyAlignment="true" applyProtection="false">
      <alignment horizontal="center" vertical="center"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19" fillId="0" borderId="0" xfId="0" applyFont="true" applyBorder="false" applyAlignment="true" applyProtection="false">
      <alignment horizontal="general" vertical="center" textRotation="0" wrapText="fals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21" fillId="0" borderId="0" xfId="0" applyFont="true" applyBorder="true" applyAlignment="true" applyProtection="false">
      <alignment horizontal="right" vertical="bottom" textRotation="0" wrapText="false" indent="0" shrinkToFit="false"/>
      <protection locked="true" hidden="false"/>
    </xf>
    <xf numFmtId="164" fontId="22" fillId="0" borderId="0" xfId="0" applyFont="true" applyBorder="false" applyAlignment="true" applyProtection="false">
      <alignment horizontal="center" vertical="center" textRotation="0" wrapText="false" indent="0" shrinkToFit="false"/>
      <protection locked="true" hidden="false"/>
    </xf>
    <xf numFmtId="165" fontId="21"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false" applyBorder="true" applyAlignment="true" applyProtection="false">
      <alignment horizontal="right" vertical="bottom" textRotation="0" wrapText="false" indent="0" shrinkToFit="false"/>
      <protection locked="true" hidden="false"/>
    </xf>
    <xf numFmtId="164" fontId="4" fillId="0" borderId="0" xfId="20" applyFont="false" applyBorder="false" applyAlignment="false" applyProtection="false">
      <alignment horizontal="general" vertical="bottom" textRotation="0" wrapText="false" indent="0" shrinkToFit="false"/>
      <protection locked="true" hidden="false"/>
    </xf>
    <xf numFmtId="164" fontId="4" fillId="0" borderId="0" xfId="20" applyFont="true" applyBorder="false" applyAlignment="true" applyProtection="false">
      <alignment horizontal="left" vertical="bottom" textRotation="0" wrapText="false" indent="0" shrinkToFit="false"/>
      <protection locked="true" hidden="false"/>
    </xf>
    <xf numFmtId="164" fontId="4" fillId="0" borderId="0" xfId="20" applyFont="false" applyBorder="false" applyAlignment="true" applyProtection="false">
      <alignment horizontal="center" vertical="center" textRotation="0" wrapText="false" indent="0" shrinkToFit="false"/>
      <protection locked="true" hidden="false"/>
    </xf>
    <xf numFmtId="164" fontId="4" fillId="0" borderId="0" xfId="20" applyFont="true" applyBorder="false" applyAlignment="true" applyProtection="false">
      <alignment horizontal="left" vertical="center" textRotation="0" wrapText="false" indent="0" shrinkToFit="false"/>
      <protection locked="true" hidden="false"/>
    </xf>
    <xf numFmtId="164" fontId="4" fillId="0" borderId="2" xfId="20" applyFont="false" applyBorder="true" applyAlignment="true" applyProtection="false">
      <alignment horizontal="right" vertical="bottom" textRotation="0" wrapText="false" indent="0" shrinkToFit="false"/>
      <protection locked="true" hidden="false"/>
    </xf>
    <xf numFmtId="164" fontId="8" fillId="0" borderId="3" xfId="20" applyFont="true" applyBorder="true" applyAlignment="true" applyProtection="false">
      <alignment horizontal="center" vertical="center" textRotation="0" wrapText="false" indent="0" shrinkToFit="false"/>
      <protection locked="true" hidden="false"/>
    </xf>
    <xf numFmtId="164" fontId="8" fillId="0" borderId="65" xfId="20" applyFont="true" applyBorder="true" applyAlignment="true" applyProtection="false">
      <alignment horizontal="center" vertical="center" textRotation="0" wrapText="false" indent="0" shrinkToFit="false"/>
      <protection locked="true" hidden="false"/>
    </xf>
    <xf numFmtId="164" fontId="4" fillId="0" borderId="11" xfId="20" applyFont="false" applyBorder="true" applyAlignment="true" applyProtection="false">
      <alignment horizontal="right" vertical="bottom" textRotation="0" wrapText="false" indent="0" shrinkToFit="false"/>
      <protection locked="true" hidden="false"/>
    </xf>
    <xf numFmtId="164" fontId="8" fillId="0" borderId="21" xfId="20" applyFont="true" applyBorder="true" applyAlignment="true" applyProtection="false">
      <alignment horizontal="center" vertical="center" textRotation="0" wrapText="false" indent="0" shrinkToFit="false"/>
      <protection locked="true" hidden="false"/>
    </xf>
    <xf numFmtId="164" fontId="4" fillId="0" borderId="66" xfId="20" applyFont="false" applyBorder="true" applyAlignment="true" applyProtection="false">
      <alignment horizontal="right" vertical="bottom" textRotation="0" wrapText="false" indent="0" shrinkToFit="false"/>
      <protection locked="true" hidden="false"/>
    </xf>
    <xf numFmtId="164" fontId="8" fillId="0" borderId="67" xfId="20" applyFont="true" applyBorder="true" applyAlignment="true" applyProtection="false">
      <alignment horizontal="center" vertical="center" textRotation="0" wrapText="false" indent="0" shrinkToFit="false"/>
      <protection locked="true" hidden="false"/>
    </xf>
    <xf numFmtId="164" fontId="8" fillId="0" borderId="68" xfId="20" applyFont="true" applyBorder="true" applyAlignment="true" applyProtection="false">
      <alignment horizontal="center" vertical="center" textRotation="0" wrapText="false" indent="0" shrinkToFit="false"/>
      <protection locked="true" hidden="false"/>
    </xf>
    <xf numFmtId="164" fontId="4" fillId="2" borderId="21" xfId="20" applyFont="false" applyBorder="true" applyAlignment="true" applyProtection="false">
      <alignment horizontal="center" vertical="bottom" textRotation="0" wrapText="false" indent="0" shrinkToFit="false"/>
      <protection locked="true" hidden="false"/>
    </xf>
    <xf numFmtId="164" fontId="4" fillId="0" borderId="0" xfId="20" applyFont="true" applyBorder="true" applyAlignment="true" applyProtection="false">
      <alignment horizontal="left" vertical="center" textRotation="0" wrapText="false" indent="0" shrinkToFit="false"/>
      <protection locked="true" hidden="false"/>
    </xf>
    <xf numFmtId="164" fontId="4" fillId="0" borderId="69" xfId="20" applyFont="true" applyBorder="true" applyAlignment="true" applyProtection="false">
      <alignment horizontal="right" vertical="bottom" textRotation="0" wrapText="false" indent="0" shrinkToFit="false"/>
      <protection locked="true" hidden="false"/>
    </xf>
    <xf numFmtId="164" fontId="4" fillId="2" borderId="70" xfId="20" applyFont="false" applyBorder="true" applyAlignment="true" applyProtection="false">
      <alignment horizontal="center" vertical="bottom" textRotation="0" wrapText="false" indent="0" shrinkToFit="false"/>
      <protection locked="true" hidden="false"/>
    </xf>
    <xf numFmtId="164" fontId="4" fillId="0" borderId="71" xfId="20" applyFont="true" applyBorder="true" applyAlignment="true" applyProtection="false">
      <alignment horizontal="right" vertical="bottom" textRotation="0" wrapText="false" indent="0" shrinkToFit="false"/>
      <protection locked="true" hidden="false"/>
    </xf>
    <xf numFmtId="164" fontId="4" fillId="4" borderId="72" xfId="20" applyFont="false" applyBorder="true" applyAlignment="true" applyProtection="false">
      <alignment horizontal="center" vertical="bottom" textRotation="0" wrapText="false" indent="0" shrinkToFit="false"/>
      <protection locked="true" hidden="false"/>
    </xf>
    <xf numFmtId="164" fontId="4" fillId="0" borderId="11" xfId="20" applyFont="true" applyBorder="true" applyAlignment="true" applyProtection="false">
      <alignment horizontal="right" vertical="bottom" textRotation="0" wrapText="false" indent="0" shrinkToFit="false"/>
      <protection locked="true" hidden="false"/>
    </xf>
    <xf numFmtId="164" fontId="4" fillId="3" borderId="21" xfId="20" applyFont="false" applyBorder="true" applyAlignment="true" applyProtection="false">
      <alignment horizontal="center" vertical="bottom" textRotation="0" wrapText="false" indent="0" shrinkToFit="false"/>
      <protection locked="true" hidden="false"/>
    </xf>
    <xf numFmtId="164" fontId="4" fillId="4" borderId="21" xfId="20" applyFont="false" applyBorder="true" applyAlignment="true" applyProtection="false">
      <alignment horizontal="center" vertical="bottom" textRotation="0" wrapText="false" indent="0" shrinkToFit="false"/>
      <protection locked="true" hidden="false"/>
    </xf>
    <xf numFmtId="164" fontId="4" fillId="0" borderId="55" xfId="20" applyFont="false" applyBorder="true" applyAlignment="true" applyProtection="false">
      <alignment horizontal="right" vertical="bottom" textRotation="0" wrapText="false" indent="0" shrinkToFit="false"/>
      <protection locked="true" hidden="false"/>
    </xf>
    <xf numFmtId="164" fontId="4" fillId="0" borderId="56" xfId="20" applyFont="false" applyBorder="true" applyAlignment="true" applyProtection="false">
      <alignment horizontal="center" vertical="center" textRotation="0" wrapText="false" indent="0" shrinkToFit="false"/>
      <protection locked="true" hidden="false"/>
    </xf>
    <xf numFmtId="164" fontId="4" fillId="0" borderId="64" xfId="20" applyFont="false" applyBorder="true" applyAlignment="true" applyProtection="false">
      <alignment horizontal="center" vertical="bottom" textRotation="0" wrapText="false" indent="0" shrinkToFit="false"/>
      <protection locked="true" hidden="false"/>
    </xf>
    <xf numFmtId="164" fontId="4" fillId="0" borderId="0" xfId="20" applyFont="false" applyBorder="true" applyAlignment="true" applyProtection="false">
      <alignment horizontal="right" vertical="center" textRotation="0" wrapText="false" indent="0" shrinkToFit="false"/>
      <protection locked="true" hidden="false"/>
    </xf>
    <xf numFmtId="164" fontId="8" fillId="0" borderId="0" xfId="20" applyFont="true" applyBorder="true" applyAlignment="true" applyProtection="false">
      <alignment horizontal="left" vertical="center"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8" fillId="0" borderId="73" xfId="20" applyFont="true" applyBorder="true" applyAlignment="true" applyProtection="false">
      <alignment horizontal="center" vertical="center" textRotation="0" wrapText="false" indent="0" shrinkToFit="false"/>
      <protection locked="true" hidden="false"/>
    </xf>
    <xf numFmtId="164" fontId="4" fillId="2" borderId="74" xfId="20" applyFont="false" applyBorder="true" applyAlignment="true" applyProtection="false">
      <alignment horizontal="center" vertical="center" textRotation="0" wrapText="false" indent="0" shrinkToFit="false"/>
      <protection locked="true" hidden="false"/>
    </xf>
    <xf numFmtId="164" fontId="4" fillId="4" borderId="74" xfId="20" applyFont="false" applyBorder="true" applyAlignment="true" applyProtection="false">
      <alignment horizontal="center" vertical="center" textRotation="0" wrapText="false" indent="0" shrinkToFit="false"/>
      <protection locked="true" hidden="false"/>
    </xf>
    <xf numFmtId="164" fontId="4" fillId="2" borderId="75" xfId="20" applyFont="false" applyBorder="true" applyAlignment="true" applyProtection="false">
      <alignment horizontal="center" vertical="center" textRotation="0" wrapText="false" indent="0" shrinkToFit="false"/>
      <protection locked="true" hidden="false"/>
    </xf>
    <xf numFmtId="164" fontId="8" fillId="0" borderId="76" xfId="20" applyFont="true" applyBorder="true" applyAlignment="true" applyProtection="false">
      <alignment horizontal="center" vertical="center" textRotation="0" wrapText="false" indent="0" shrinkToFit="false"/>
      <protection locked="true" hidden="false"/>
    </xf>
    <xf numFmtId="164" fontId="8" fillId="0" borderId="77" xfId="20" applyFont="true" applyBorder="true" applyAlignment="true" applyProtection="false">
      <alignment horizontal="center" vertical="center" textRotation="0" wrapText="false" indent="0" shrinkToFit="false"/>
      <protection locked="true" hidden="false"/>
    </xf>
    <xf numFmtId="164" fontId="4" fillId="4" borderId="78" xfId="20" applyFont="false" applyBorder="true" applyAlignment="true" applyProtection="false">
      <alignment horizontal="center" vertical="center" textRotation="0" wrapText="false" indent="0" shrinkToFit="false"/>
      <protection locked="true" hidden="false"/>
    </xf>
    <xf numFmtId="164" fontId="4" fillId="2" borderId="78" xfId="20" applyFont="false" applyBorder="true" applyAlignment="true" applyProtection="false">
      <alignment horizontal="center" vertical="bottom" textRotation="0" wrapText="false" indent="0" shrinkToFit="false"/>
      <protection locked="true" hidden="false"/>
    </xf>
    <xf numFmtId="164" fontId="4" fillId="4" borderId="78" xfId="20" applyFont="false" applyBorder="true" applyAlignment="true" applyProtection="false">
      <alignment horizontal="center" vertical="bottom" textRotation="0" wrapText="false" indent="0" shrinkToFit="false"/>
      <protection locked="true" hidden="false"/>
    </xf>
    <xf numFmtId="164" fontId="4" fillId="3" borderId="78" xfId="20" applyFont="false" applyBorder="true" applyAlignment="true" applyProtection="false">
      <alignment horizontal="center" vertical="bottom" textRotation="0" wrapText="false" indent="0" shrinkToFit="false"/>
      <protection locked="true" hidden="false"/>
    </xf>
    <xf numFmtId="164" fontId="4" fillId="5" borderId="78" xfId="20" applyFont="true" applyBorder="true" applyAlignment="true" applyProtection="false">
      <alignment horizontal="center" vertical="center" textRotation="0" wrapText="false" indent="0" shrinkToFit="false"/>
      <protection locked="true" hidden="false"/>
    </xf>
    <xf numFmtId="164" fontId="4" fillId="4" borderId="79" xfId="20" applyFont="false" applyBorder="true" applyAlignment="true" applyProtection="false">
      <alignment horizontal="center" vertical="bottom" textRotation="0" wrapText="false" indent="0" shrinkToFit="false"/>
      <protection locked="true" hidden="false"/>
    </xf>
    <xf numFmtId="164" fontId="24" fillId="0" borderId="80" xfId="20" applyFont="true" applyBorder="true" applyAlignment="true" applyProtection="false">
      <alignment horizontal="center" vertical="bottom" textRotation="0" wrapText="false" indent="0" shrinkToFit="false"/>
      <protection locked="true" hidden="false"/>
    </xf>
    <xf numFmtId="164" fontId="24" fillId="0" borderId="0" xfId="2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8" fillId="0" borderId="0" xfId="20" applyFont="true" applyBorder="true" applyAlignment="true" applyProtection="false">
      <alignment horizontal="center" vertical="bottom" textRotation="0" wrapText="false" indent="0" shrinkToFit="false"/>
      <protection locked="true" hidden="false"/>
    </xf>
    <xf numFmtId="164" fontId="25" fillId="0" borderId="13" xfId="20" applyFont="true" applyBorder="true" applyAlignment="true" applyProtection="false">
      <alignment horizontal="center" vertical="center" textRotation="0" wrapText="false" indent="0" shrinkToFit="false"/>
      <protection locked="true" hidden="false"/>
    </xf>
    <xf numFmtId="164" fontId="25" fillId="0" borderId="12" xfId="20" applyFont="true" applyBorder="true" applyAlignment="true" applyProtection="false">
      <alignment horizontal="left" vertical="center" textRotation="0" wrapText="false" indent="0" shrinkToFit="false"/>
      <protection locked="true" hidden="false"/>
    </xf>
    <xf numFmtId="164" fontId="25" fillId="0" borderId="0" xfId="20" applyFont="true" applyBorder="true" applyAlignment="true" applyProtection="false">
      <alignment horizontal="left" vertical="center" textRotation="0" wrapText="false" indent="0" shrinkToFit="false"/>
      <protection locked="true" hidden="false"/>
    </xf>
    <xf numFmtId="164" fontId="26" fillId="0" borderId="13" xfId="20" applyFont="true" applyBorder="true" applyAlignment="true" applyProtection="false">
      <alignment horizontal="center" vertical="center" textRotation="0" wrapText="false" indent="0" shrinkToFit="false"/>
      <protection locked="true" hidden="false"/>
    </xf>
    <xf numFmtId="164" fontId="26" fillId="0" borderId="12" xfId="20" applyFont="true" applyBorder="true" applyAlignment="true" applyProtection="false">
      <alignment horizontal="left" vertical="center" textRotation="0" wrapText="false" indent="0" shrinkToFit="false"/>
      <protection locked="true" hidden="false"/>
    </xf>
    <xf numFmtId="164" fontId="26" fillId="0" borderId="0" xfId="20" applyFont="true" applyBorder="true" applyAlignment="true" applyProtection="false">
      <alignment horizontal="left" vertical="center" textRotation="0" wrapText="false" indent="0" shrinkToFit="false"/>
      <protection locked="true" hidden="false"/>
    </xf>
    <xf numFmtId="164" fontId="27" fillId="0" borderId="13" xfId="20" applyFont="true" applyBorder="true" applyAlignment="true" applyProtection="false">
      <alignment horizontal="center" vertical="center" textRotation="0" wrapText="false" indent="0" shrinkToFit="false"/>
      <protection locked="true" hidden="false"/>
    </xf>
    <xf numFmtId="164" fontId="27" fillId="0" borderId="12" xfId="20" applyFont="true" applyBorder="true" applyAlignment="true" applyProtection="false">
      <alignment horizontal="left" vertical="center" textRotation="0" wrapText="false" indent="0" shrinkToFit="false"/>
      <protection locked="true" hidden="false"/>
    </xf>
    <xf numFmtId="164" fontId="27" fillId="0" borderId="0" xfId="20" applyFont="true" applyBorder="true" applyAlignment="true" applyProtection="false">
      <alignment horizontal="left" vertical="center" textRotation="0" wrapText="false" indent="0" shrinkToFit="false"/>
      <protection locked="true" hidden="false"/>
    </xf>
    <xf numFmtId="164" fontId="28" fillId="0" borderId="13" xfId="20" applyFont="true" applyBorder="true" applyAlignment="true" applyProtection="false">
      <alignment horizontal="center" vertical="center" textRotation="0" wrapText="false" indent="0" shrinkToFit="false"/>
      <protection locked="true" hidden="false"/>
    </xf>
    <xf numFmtId="164" fontId="28" fillId="0" borderId="12" xfId="20" applyFont="true" applyBorder="true" applyAlignment="true" applyProtection="false">
      <alignment horizontal="left" vertical="center" textRotation="0" wrapText="false" indent="0" shrinkToFit="false"/>
      <protection locked="true" hidden="false"/>
    </xf>
    <xf numFmtId="164" fontId="28" fillId="0" borderId="0" xfId="20" applyFont="true" applyBorder="true" applyAlignment="true" applyProtection="false">
      <alignment horizontal="left" vertical="center" textRotation="0" wrapText="false" indent="0" shrinkToFit="false"/>
      <protection locked="true" hidden="false"/>
    </xf>
    <xf numFmtId="164" fontId="29" fillId="0" borderId="13" xfId="20" applyFont="true" applyBorder="true" applyAlignment="true" applyProtection="false">
      <alignment horizontal="center" vertical="center" textRotation="0" wrapText="false" indent="0" shrinkToFit="false"/>
      <protection locked="true" hidden="false"/>
    </xf>
    <xf numFmtId="164" fontId="29" fillId="0" borderId="12" xfId="20" applyFont="true" applyBorder="true" applyAlignment="true" applyProtection="false">
      <alignment horizontal="left" vertical="center" textRotation="0" wrapText="false" indent="0" shrinkToFit="false"/>
      <protection locked="true" hidden="false"/>
    </xf>
    <xf numFmtId="164" fontId="29" fillId="0" borderId="0" xfId="20" applyFont="true" applyBorder="true" applyAlignment="true" applyProtection="false">
      <alignment horizontal="left" vertical="center" textRotation="0" wrapText="false" indent="0" shrinkToFit="false"/>
      <protection locked="true" hidden="false"/>
    </xf>
    <xf numFmtId="164" fontId="30" fillId="0" borderId="13" xfId="20" applyFont="true" applyBorder="true" applyAlignment="true" applyProtection="false">
      <alignment horizontal="center" vertical="center" textRotation="0" wrapText="false" indent="0" shrinkToFit="false"/>
      <protection locked="true" hidden="false"/>
    </xf>
    <xf numFmtId="164" fontId="30" fillId="0" borderId="12" xfId="20" applyFont="true" applyBorder="true" applyAlignment="true" applyProtection="false">
      <alignment horizontal="left" vertical="center" textRotation="0" wrapText="false" indent="0" shrinkToFit="false"/>
      <protection locked="true" hidden="false"/>
    </xf>
    <xf numFmtId="164" fontId="30" fillId="0" borderId="0" xfId="20" applyFont="true" applyBorder="true" applyAlignment="true" applyProtection="false">
      <alignment horizontal="left" vertical="center" textRotation="0" wrapText="false" indent="0" shrinkToFit="false"/>
      <protection locked="true" hidden="false"/>
    </xf>
    <xf numFmtId="164" fontId="31" fillId="0" borderId="13" xfId="20" applyFont="true" applyBorder="true" applyAlignment="true" applyProtection="false">
      <alignment horizontal="center" vertical="center" textRotation="0" wrapText="false" indent="0" shrinkToFit="false"/>
      <protection locked="true" hidden="false"/>
    </xf>
    <xf numFmtId="164" fontId="31" fillId="0" borderId="12" xfId="20" applyFont="true" applyBorder="true" applyAlignment="true" applyProtection="false">
      <alignment horizontal="left" vertical="center" textRotation="0" wrapText="false" indent="0" shrinkToFit="false"/>
      <protection locked="true" hidden="false"/>
    </xf>
    <xf numFmtId="164" fontId="25" fillId="0" borderId="81" xfId="20" applyFont="true" applyBorder="true" applyAlignment="true" applyProtection="false">
      <alignment horizontal="center" vertical="center" textRotation="0" wrapText="false" indent="0" shrinkToFit="false"/>
      <protection locked="true" hidden="false"/>
    </xf>
    <xf numFmtId="164" fontId="25" fillId="0" borderId="82" xfId="20" applyFont="true" applyBorder="true" applyAlignment="true" applyProtection="false">
      <alignment horizontal="left" vertical="center" textRotation="0" wrapText="false" indent="0" shrinkToFit="false"/>
      <protection locked="true" hidden="false"/>
    </xf>
    <xf numFmtId="164" fontId="26" fillId="0" borderId="81" xfId="20" applyFont="true" applyBorder="true" applyAlignment="true" applyProtection="false">
      <alignment horizontal="center" vertical="center" textRotation="0" wrapText="false" indent="0" shrinkToFit="false"/>
      <protection locked="true" hidden="false"/>
    </xf>
    <xf numFmtId="164" fontId="26" fillId="0" borderId="82" xfId="20" applyFont="true" applyBorder="true" applyAlignment="true" applyProtection="false">
      <alignment horizontal="left" vertical="center" textRotation="0" wrapText="false" indent="0" shrinkToFit="false"/>
      <protection locked="true" hidden="false"/>
    </xf>
    <xf numFmtId="164" fontId="32" fillId="0" borderId="0" xfId="0" applyFont="true" applyBorder="true" applyAlignment="tru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colors>
    <indexedColors>
      <rgbColor rgb="FF000000"/>
      <rgbColor rgb="FFFFFFFF"/>
      <rgbColor rgb="FFDD0806"/>
      <rgbColor rgb="FF00FF00"/>
      <rgbColor rgb="FF0000D4"/>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4600A5"/>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drawings/_rels/drawing2.xml.rels><?xml version="1.0" encoding="UTF-8"?>
<Relationships xmlns="http://schemas.openxmlformats.org/package/2006/relationships"><Relationship Id="rId1" Type="http://schemas.openxmlformats.org/officeDocument/2006/relationships/image" Target="../media/image1.wmf"/>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4</xdr:col>
      <xdr:colOff>167040</xdr:colOff>
      <xdr:row>67</xdr:row>
      <xdr:rowOff>50760</xdr:rowOff>
    </xdr:from>
    <xdr:to>
      <xdr:col>21</xdr:col>
      <xdr:colOff>297720</xdr:colOff>
      <xdr:row>73</xdr:row>
      <xdr:rowOff>127080</xdr:rowOff>
    </xdr:to>
    <xdr:sp>
      <xdr:nvSpPr>
        <xdr:cNvPr id="0" name="TextBox 1"/>
        <xdr:cNvSpPr/>
      </xdr:nvSpPr>
      <xdr:spPr>
        <a:xfrm>
          <a:off x="4683960" y="11328480"/>
          <a:ext cx="23541840" cy="1066680"/>
        </a:xfrm>
        <a:prstGeom prst="rect">
          <a:avLst/>
        </a:prstGeom>
        <a:solidFill>
          <a:srgbClr val="fffc7a"/>
        </a:solidFill>
        <a:ln w="12600">
          <a:solidFill>
            <a:srgbClr val="000000"/>
          </a:solidFill>
          <a:miter/>
        </a:ln>
        <a:effectLst>
          <a:outerShdw dist="38183" dir="2700000" blurRad="0" rotWithShape="0">
            <a:srgbClr val="808080">
              <a:alpha val="43000"/>
            </a:srgbClr>
          </a:outerShdw>
        </a:effectLst>
      </xdr:spPr>
      <xdr:style>
        <a:lnRef idx="0"/>
        <a:fillRef idx="0"/>
        <a:effectRef idx="0"/>
        <a:fontRef idx="minor"/>
      </xdr:style>
      <xdr:txBody>
        <a:bodyPr lIns="20160" rIns="20160" tIns="20160" bIns="20160" anchor="t">
          <a:noAutofit/>
        </a:bodyPr>
        <a:p>
          <a:r>
            <a:rPr b="0" lang="en-US" sz="1800" spc="-1" strike="noStrike">
              <a:solidFill>
                <a:srgbClr val="000000"/>
              </a:solidFill>
              <a:latin typeface="Calibri"/>
            </a:rPr>
            <a:t>Table depicts type-II TA systems that have been reported and described in peer-reviewed publications. Included are strains of fully sequenced </a:t>
          </a:r>
          <a:r>
            <a:rPr b="0" i="1" lang="en-US" sz="1800" spc="-1" strike="noStrike">
              <a:solidFill>
                <a:srgbClr val="000000"/>
              </a:solidFill>
              <a:latin typeface="Calibri"/>
            </a:rPr>
            <a:t>E. coli</a:t>
          </a:r>
          <a:r>
            <a:rPr b="0" lang="en-US" sz="1800" spc="-1" strike="noStrike">
              <a:solidFill>
                <a:srgbClr val="000000"/>
              </a:solidFill>
              <a:latin typeface="Calibri"/>
            </a:rPr>
            <a:t>, a related Shigella strain, and an unrelated pathogen, </a:t>
          </a:r>
          <a:r>
            <a:rPr b="0" i="1" lang="en-US" sz="1800" spc="-1" strike="noStrike">
              <a:solidFill>
                <a:srgbClr val="000000"/>
              </a:solidFill>
              <a:latin typeface="Calibri"/>
            </a:rPr>
            <a:t>Mycobacterium leprae</a:t>
          </a:r>
          <a:r>
            <a:rPr b="0" lang="en-US" sz="1800" spc="-1" strike="noStrike">
              <a:solidFill>
                <a:srgbClr val="000000"/>
              </a:solidFill>
              <a:latin typeface="Calibri"/>
            </a:rPr>
            <a:t>. TA alleles were scored as being present and full-length (FL), absent (non-existent, NE), or truncated (TRUNC) based on tblastn results using sequences from the K-12 strain MG1655. In the case of </a:t>
          </a:r>
          <a:r>
            <a:rPr b="0" i="1" lang="en-US" sz="1800" spc="-1" strike="noStrike">
              <a:solidFill>
                <a:srgbClr val="000000"/>
              </a:solidFill>
              <a:latin typeface="Calibri"/>
            </a:rPr>
            <a:t>ccdAB</a:t>
          </a:r>
          <a:r>
            <a:rPr b="0" lang="en-US" sz="1800" spc="-1" strike="noStrike">
              <a:solidFill>
                <a:srgbClr val="000000"/>
              </a:solidFill>
              <a:latin typeface="Calibri"/>
            </a:rPr>
            <a:t>, sequence from the O157:H7 str. TW14359 plasmid was used for blastn analysis.</a:t>
          </a:r>
          <a:endParaRPr b="0" lang="en-US" sz="1800" spc="-1" strike="noStrike">
            <a:latin typeface="Times New Roman"/>
          </a:endParaRPr>
        </a:p>
      </xdr:txBody>
    </xdr:sp>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4</xdr:col>
      <xdr:colOff>467640</xdr:colOff>
      <xdr:row>5</xdr:row>
      <xdr:rowOff>101520</xdr:rowOff>
    </xdr:from>
    <xdr:to>
      <xdr:col>17</xdr:col>
      <xdr:colOff>455400</xdr:colOff>
      <xdr:row>36</xdr:row>
      <xdr:rowOff>50400</xdr:rowOff>
    </xdr:to>
    <xdr:pic>
      <xdr:nvPicPr>
        <xdr:cNvPr id="1" name="Picture 4" descr="Data 1.pdf"/>
        <xdr:cNvPicPr/>
      </xdr:nvPicPr>
      <xdr:blipFill>
        <a:blip r:embed="rId1"/>
        <a:stretch/>
      </xdr:blipFill>
      <xdr:spPr>
        <a:xfrm>
          <a:off x="5661360" y="1206360"/>
          <a:ext cx="10966680" cy="6057720"/>
        </a:xfrm>
        <a:prstGeom prst="rect">
          <a:avLst/>
        </a:prstGeom>
        <a:ln w="0">
          <a:noFill/>
        </a:ln>
      </xdr:spPr>
    </xdr:pic>
    <xdr:clientData/>
  </xdr:twoCellAnchor>
  <xdr:twoCellAnchor editAs="oneCell">
    <xdr:from>
      <xdr:col>1</xdr:col>
      <xdr:colOff>683640</xdr:colOff>
      <xdr:row>44</xdr:row>
      <xdr:rowOff>38160</xdr:rowOff>
    </xdr:from>
    <xdr:to>
      <xdr:col>15</xdr:col>
      <xdr:colOff>444240</xdr:colOff>
      <xdr:row>45</xdr:row>
      <xdr:rowOff>117000</xdr:rowOff>
    </xdr:to>
    <xdr:sp>
      <xdr:nvSpPr>
        <xdr:cNvPr id="2" name="TextBox 2"/>
        <xdr:cNvSpPr/>
      </xdr:nvSpPr>
      <xdr:spPr>
        <a:xfrm>
          <a:off x="1586520" y="8775720"/>
          <a:ext cx="13341600" cy="269280"/>
        </a:xfrm>
        <a:prstGeom prst="rect">
          <a:avLst/>
        </a:prstGeom>
        <a:solidFill>
          <a:srgbClr val="fffc7a"/>
        </a:solidFill>
        <a:ln w="12600">
          <a:solidFill>
            <a:srgbClr val="000000"/>
          </a:solidFill>
          <a:miter/>
        </a:ln>
        <a:effectLst>
          <a:outerShdw dist="38183" dir="2700000" blurRad="0" rotWithShape="0">
            <a:srgbClr val="808080">
              <a:alpha val="43000"/>
            </a:srgbClr>
          </a:outerShdw>
        </a:effectLst>
      </xdr:spPr>
      <xdr:style>
        <a:lnRef idx="0"/>
        <a:fillRef idx="0"/>
        <a:effectRef idx="0"/>
        <a:fontRef idx="minor"/>
      </xdr:style>
      <xdr:txBody>
        <a:bodyPr wrap="none" lIns="20160" rIns="20160" tIns="20160" bIns="20160" anchor="t">
          <a:spAutoFit/>
        </a:bodyPr>
        <a:p>
          <a:r>
            <a:rPr b="0" lang="en-US" sz="1800" spc="-1" strike="noStrike">
              <a:solidFill>
                <a:srgbClr val="000000"/>
              </a:solidFill>
              <a:latin typeface="Calibri"/>
            </a:rPr>
            <a:t>This graph illustrates the enrichment or depletion of individual TA systems phylotype B2 isolates compared to all other sequenced </a:t>
          </a:r>
          <a:r>
            <a:rPr b="0" i="1" lang="en-US" sz="1800" spc="-1" strike="noStrike">
              <a:solidFill>
                <a:srgbClr val="000000"/>
              </a:solidFill>
              <a:latin typeface="Calibri"/>
            </a:rPr>
            <a:t>E. coli</a:t>
          </a:r>
          <a:r>
            <a:rPr b="0" lang="en-US" sz="1800" spc="-1" strike="noStrike">
              <a:solidFill>
                <a:srgbClr val="000000"/>
              </a:solidFill>
              <a:latin typeface="Calibri"/>
            </a:rPr>
            <a:t> strains.</a:t>
          </a:r>
          <a:endParaRPr b="0" lang="en-US" sz="1800" spc="-1" strike="noStrike">
            <a:latin typeface="Times New Roman"/>
          </a:endParaRPr>
        </a:p>
      </xdr:txBody>
    </xdr:sp>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7</xdr:col>
      <xdr:colOff>258480</xdr:colOff>
      <xdr:row>32</xdr:row>
      <xdr:rowOff>38160</xdr:rowOff>
    </xdr:from>
    <xdr:to>
      <xdr:col>21</xdr:col>
      <xdr:colOff>866160</xdr:colOff>
      <xdr:row>37</xdr:row>
      <xdr:rowOff>127080</xdr:rowOff>
    </xdr:to>
    <xdr:sp>
      <xdr:nvSpPr>
        <xdr:cNvPr id="3" name="TextBox 1"/>
        <xdr:cNvSpPr/>
      </xdr:nvSpPr>
      <xdr:spPr>
        <a:xfrm>
          <a:off x="6916320" y="5486400"/>
          <a:ext cx="15421680" cy="914400"/>
        </a:xfrm>
        <a:prstGeom prst="rect">
          <a:avLst/>
        </a:prstGeom>
        <a:solidFill>
          <a:srgbClr val="fffc7a"/>
        </a:solidFill>
        <a:ln w="12600">
          <a:solidFill>
            <a:srgbClr val="000000"/>
          </a:solidFill>
          <a:miter/>
        </a:ln>
        <a:effectLst>
          <a:outerShdw dist="38183" dir="2700000" blurRad="0" rotWithShape="0">
            <a:srgbClr val="808080">
              <a:alpha val="43000"/>
            </a:srgbClr>
          </a:outerShdw>
        </a:effectLst>
      </xdr:spPr>
      <xdr:style>
        <a:lnRef idx="0"/>
        <a:fillRef idx="0"/>
        <a:effectRef idx="0"/>
        <a:fontRef idx="minor"/>
      </xdr:style>
      <xdr:txBody>
        <a:bodyPr lIns="20160" rIns="20160" tIns="20160" bIns="20160" anchor="t">
          <a:noAutofit/>
        </a:bodyPr>
        <a:p>
          <a:r>
            <a:rPr b="0" lang="en-US" sz="1800" spc="-1" strike="noStrike">
              <a:solidFill>
                <a:srgbClr val="000000"/>
              </a:solidFill>
              <a:latin typeface="Calibri"/>
            </a:rPr>
            <a:t>This table contains the individual allelic profiles of the seqeunced </a:t>
          </a:r>
          <a:r>
            <a:rPr b="0" i="1" lang="en-US" sz="1800" spc="-1" strike="noStrike">
              <a:solidFill>
                <a:srgbClr val="000000"/>
              </a:solidFill>
              <a:latin typeface="Calibri"/>
            </a:rPr>
            <a:t>E. coli</a:t>
          </a:r>
          <a:r>
            <a:rPr b="0" lang="en-US" sz="1800" spc="-1" strike="noStrike">
              <a:solidFill>
                <a:srgbClr val="000000"/>
              </a:solidFill>
              <a:latin typeface="Calibri"/>
            </a:rPr>
            <a:t> strains used in this study. (Left) List of the 21 type II TA alleles identified iin </a:t>
          </a:r>
          <a:r>
            <a:rPr b="0" i="1" lang="en-US" sz="1800" spc="-1" strike="noStrike">
              <a:solidFill>
                <a:srgbClr val="000000"/>
              </a:solidFill>
              <a:latin typeface="Calibri"/>
            </a:rPr>
            <a:t>E. coli</a:t>
          </a:r>
          <a:r>
            <a:rPr b="0" lang="en-US" sz="1800" spc="-1" strike="noStrike">
              <a:solidFill>
                <a:srgbClr val="000000"/>
              </a:solidFill>
              <a:latin typeface="Calibri"/>
            </a:rPr>
            <a:t> with associated arbitrarily assigned numbers that were used by the eBURST algorithm. (Right) Distribution of type II TA alleles, represented as numbers, among sequenced </a:t>
          </a:r>
          <a:r>
            <a:rPr b="0" i="1" lang="en-US" sz="1800" spc="-1" strike="noStrike">
              <a:solidFill>
                <a:srgbClr val="000000"/>
              </a:solidFill>
              <a:latin typeface="Calibri"/>
            </a:rPr>
            <a:t>E. coli </a:t>
          </a:r>
          <a:r>
            <a:rPr b="0" lang="en-US" sz="1800" spc="-1" strike="noStrike">
              <a:solidFill>
                <a:srgbClr val="000000"/>
              </a:solidFill>
              <a:latin typeface="Calibri"/>
            </a:rPr>
            <a:t>strains.</a:t>
          </a:r>
          <a:endParaRPr b="0" lang="en-US" sz="1800" spc="-1" strike="noStrike">
            <a:latin typeface="Times New Roman"/>
          </a:endParaRPr>
        </a:p>
      </xdr:txBody>
    </xdr:sp>
    <xdr:clientData/>
  </xdr:twoCellAnchor>
</xdr:wsDr>
</file>

<file path=xl/drawings/drawing4.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400320</xdr:colOff>
      <xdr:row>41</xdr:row>
      <xdr:rowOff>152640</xdr:rowOff>
    </xdr:from>
    <xdr:to>
      <xdr:col>18</xdr:col>
      <xdr:colOff>819000</xdr:colOff>
      <xdr:row>45</xdr:row>
      <xdr:rowOff>38160</xdr:rowOff>
    </xdr:to>
    <xdr:sp>
      <xdr:nvSpPr>
        <xdr:cNvPr id="4" name="TextBox 1"/>
        <xdr:cNvSpPr/>
      </xdr:nvSpPr>
      <xdr:spPr>
        <a:xfrm>
          <a:off x="1244880" y="8052120"/>
          <a:ext cx="15500520" cy="647280"/>
        </a:xfrm>
        <a:prstGeom prst="rect">
          <a:avLst/>
        </a:prstGeom>
        <a:solidFill>
          <a:srgbClr val="fffc7a"/>
        </a:solidFill>
        <a:ln w="12600">
          <a:solidFill>
            <a:srgbClr val="000000"/>
          </a:solidFill>
          <a:miter/>
        </a:ln>
        <a:effectLst>
          <a:outerShdw dist="38183" dir="2700000" blurRad="0" rotWithShape="0">
            <a:srgbClr val="808080">
              <a:alpha val="43000"/>
            </a:srgbClr>
          </a:outerShdw>
        </a:effectLst>
      </xdr:spPr>
      <xdr:style>
        <a:lnRef idx="0"/>
        <a:fillRef idx="0"/>
        <a:effectRef idx="0"/>
        <a:fontRef idx="minor"/>
      </xdr:style>
      <xdr:txBody>
        <a:bodyPr lIns="20160" rIns="20160" tIns="20160" bIns="20160" anchor="t">
          <a:noAutofit/>
        </a:bodyPr>
        <a:p>
          <a:r>
            <a:rPr b="0" lang="en-US" sz="1800" spc="-1" strike="noStrike">
              <a:solidFill>
                <a:srgbClr val="000000"/>
              </a:solidFill>
              <a:latin typeface="Calibri"/>
            </a:rPr>
            <a:t>Here, the table containing allelic profiles was formatted for input into eBURST. This entailed transposing the allelic profile table and assigning strains with the same allelic profile to the same strain number. The table outlined in red is the actual input for eBURST found at: http://eburst.mlst.net/v3/enter_data/single/ </a:t>
          </a:r>
          <a:endParaRPr b="0" lang="en-US" sz="1800" spc="-1" strike="noStrike">
            <a:latin typeface="Times New Roman"/>
          </a:endParaRPr>
        </a:p>
      </xdr:txBody>
    </xdr:sp>
    <xdr:clientData/>
  </xdr:twoCellAnchor>
</xdr:wsDr>
</file>

<file path=xl/drawings/drawing5.xml><?xml version="1.0" encoding="utf-8"?>
<xdr:wsDr xmlns:xdr="http://schemas.openxmlformats.org/drawingml/2006/spreadsheetDrawing" xmlns:a="http://schemas.openxmlformats.org/drawingml/2006/main" xmlns:r="http://schemas.openxmlformats.org/officeDocument/2006/relationships">
  <xdr:twoCellAnchor editAs="oneCell">
    <xdr:from>
      <xdr:col>2</xdr:col>
      <xdr:colOff>675360</xdr:colOff>
      <xdr:row>42</xdr:row>
      <xdr:rowOff>152640</xdr:rowOff>
    </xdr:from>
    <xdr:to>
      <xdr:col>15</xdr:col>
      <xdr:colOff>1395360</xdr:colOff>
      <xdr:row>50</xdr:row>
      <xdr:rowOff>63360</xdr:rowOff>
    </xdr:to>
    <xdr:sp>
      <xdr:nvSpPr>
        <xdr:cNvPr id="5" name="TextBox 1"/>
        <xdr:cNvSpPr/>
      </xdr:nvSpPr>
      <xdr:spPr>
        <a:xfrm>
          <a:off x="2364480" y="8229960"/>
          <a:ext cx="15458400" cy="1472760"/>
        </a:xfrm>
        <a:prstGeom prst="rect">
          <a:avLst/>
        </a:prstGeom>
        <a:solidFill>
          <a:srgbClr val="fffc7a"/>
        </a:solidFill>
        <a:ln w="12600">
          <a:solidFill>
            <a:srgbClr val="000000"/>
          </a:solidFill>
          <a:miter/>
        </a:ln>
        <a:effectLst>
          <a:outerShdw dist="38183" dir="2700000" blurRad="0" rotWithShape="0">
            <a:srgbClr val="808080">
              <a:alpha val="43000"/>
            </a:srgbClr>
          </a:outerShdw>
        </a:effectLst>
      </xdr:spPr>
      <xdr:style>
        <a:lnRef idx="0"/>
        <a:fillRef idx="0"/>
        <a:effectRef idx="0"/>
        <a:fontRef idx="minor"/>
      </xdr:style>
      <xdr:txBody>
        <a:bodyPr lIns="20160" rIns="20160" tIns="20160" bIns="20160" anchor="t">
          <a:noAutofit/>
        </a:bodyPr>
        <a:p>
          <a:r>
            <a:rPr b="0" lang="en-US" sz="1800" spc="-1" strike="noStrike">
              <a:solidFill>
                <a:srgbClr val="000000"/>
              </a:solidFill>
              <a:latin typeface="Calibri"/>
            </a:rPr>
            <a:t>5 tables showing representative output from the eBURST algorithm. Strains belonging to the same cluster are the same color. Gray indicates singleton strains (i.e. strains not belonging to any cluster). Clusters form within each output group. The notation associated with each output group (e.g. 21.19.2) is as follows: total alleles.number of shared alleles.minimum number of single locus variants for a subgroup definition. In the least stringent definition of a group (21.15.2), all </a:t>
          </a:r>
          <a:r>
            <a:rPr b="0" i="1" lang="en-US" sz="1800" spc="-1" strike="noStrike">
              <a:solidFill>
                <a:srgbClr val="000000"/>
              </a:solidFill>
              <a:latin typeface="Calibri"/>
            </a:rPr>
            <a:t>E. coli</a:t>
          </a:r>
          <a:r>
            <a:rPr b="0" lang="en-US" sz="1800" spc="-1" strike="noStrike">
              <a:solidFill>
                <a:srgbClr val="000000"/>
              </a:solidFill>
              <a:latin typeface="Calibri"/>
            </a:rPr>
            <a:t> strains belong to a single group. As the stringency increases, groups become more defined, again, based upon the allelic profile of type-II TA loci. Group (21.17.2) was used for Fig 1A.</a:t>
          </a:r>
          <a:endParaRPr b="0" lang="en-US" sz="18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
</Relationships>
</file>

<file path=xl/worksheets/_rels/sheet3.xml.rels><?xml version="1.0" encoding="UTF-8"?>
<Relationships xmlns="http://schemas.openxmlformats.org/package/2006/relationships"><Relationship Id="rId1" Type="http://schemas.openxmlformats.org/officeDocument/2006/relationships/drawing" Target="../drawings/drawing2.xml"/>
</Relationships>
</file>

<file path=xl/worksheets/_rels/sheet4.xml.rels><?xml version="1.0" encoding="UTF-8"?>
<Relationships xmlns="http://schemas.openxmlformats.org/package/2006/relationships"><Relationship Id="rId1" Type="http://schemas.openxmlformats.org/officeDocument/2006/relationships/drawing" Target="../drawings/drawing3.xml"/>
</Relationships>
</file>

<file path=xl/worksheets/_rels/sheet5.xml.rels><?xml version="1.0" encoding="UTF-8"?>
<Relationships xmlns="http://schemas.openxmlformats.org/package/2006/relationships"><Relationship Id="rId1" Type="http://schemas.openxmlformats.org/officeDocument/2006/relationships/drawing" Target="../drawings/drawing4.xml"/>
</Relationships>
</file>

<file path=xl/worksheets/_rels/sheet6.xml.rels><?xml version="1.0" encoding="UTF-8"?>
<Relationships xmlns="http://schemas.openxmlformats.org/package/2006/relationships"><Relationship Id="rId1" Type="http://schemas.openxmlformats.org/officeDocument/2006/relationships/drawing" Target="../drawings/drawing5.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Q76"/>
  <sheetViews>
    <sheetView showFormulas="false" showGridLines="true" showRowColHeaders="true" showZeros="true" rightToLeft="false" tabSelected="true" showOutlineSymbols="true" defaultGridColor="true" view="normal" topLeftCell="A1" colorId="64" zoomScale="75" zoomScaleNormal="75" zoomScalePageLayoutView="100" workbookViewId="0">
      <pane xSplit="4" ySplit="78" topLeftCell="E98" activePane="bottomRight" state="frozen"/>
      <selection pane="topLeft" activeCell="A1" activeCellId="0" sqref="A1"/>
      <selection pane="topRight" activeCell="E1" activeCellId="0" sqref="E1"/>
      <selection pane="bottomLeft" activeCell="A98" activeCellId="0" sqref="A98"/>
      <selection pane="bottomRight" activeCell="A2" activeCellId="0" sqref="A2"/>
    </sheetView>
  </sheetViews>
  <sheetFormatPr defaultColWidth="12.828125" defaultRowHeight="13" zeroHeight="false" outlineLevelRow="0" outlineLevelCol="0"/>
  <cols>
    <col collapsed="false" customWidth="false" hidden="false" outlineLevel="0" max="1" min="1" style="1" width="12.83"/>
    <col collapsed="false" customWidth="true" hidden="false" outlineLevel="0" max="2" min="2" style="1" width="7.65"/>
    <col collapsed="false" customWidth="true" hidden="false" outlineLevel="0" max="3" min="3" style="2" width="30.99"/>
    <col collapsed="false" customWidth="true" hidden="false" outlineLevel="0" max="4" min="4" style="1" width="6.83"/>
    <col collapsed="false" customWidth="true" hidden="false" outlineLevel="0" max="9" min="5" style="3" width="13.99"/>
    <col collapsed="false" customWidth="true" hidden="false" outlineLevel="0" max="10" min="10" style="4" width="25.66"/>
    <col collapsed="false" customWidth="true" hidden="false" outlineLevel="0" max="14" min="11" style="3" width="13.99"/>
    <col collapsed="false" customWidth="true" hidden="false" outlineLevel="0" max="15" min="15" style="3" width="27.33"/>
    <col collapsed="false" customWidth="true" hidden="false" outlineLevel="0" max="17" min="16" style="3" width="19.99"/>
    <col collapsed="false" customWidth="true" hidden="false" outlineLevel="0" max="18" min="18" style="3" width="21.16"/>
    <col collapsed="false" customWidth="true" hidden="false" outlineLevel="0" max="19" min="19" style="3" width="21.83"/>
    <col collapsed="false" customWidth="true" hidden="false" outlineLevel="0" max="20" min="20" style="3" width="19.33"/>
    <col collapsed="false" customWidth="true" hidden="false" outlineLevel="0" max="21" min="21" style="3" width="20.99"/>
    <col collapsed="false" customWidth="true" hidden="false" outlineLevel="0" max="23" min="22" style="3" width="19.99"/>
    <col collapsed="false" customWidth="true" hidden="false" outlineLevel="0" max="25" min="24" style="3" width="13.99"/>
    <col collapsed="false" customWidth="true" hidden="false" outlineLevel="0" max="26" min="26" style="3" width="19.99"/>
    <col collapsed="false" customWidth="true" hidden="false" outlineLevel="0" max="27" min="27" style="3" width="12.16"/>
    <col collapsed="false" customWidth="true" hidden="false" outlineLevel="0" max="28" min="28" style="3" width="23.66"/>
    <col collapsed="false" customWidth="true" hidden="false" outlineLevel="0" max="29" min="29" style="3" width="20.33"/>
    <col collapsed="false" customWidth="true" hidden="false" outlineLevel="0" max="30" min="30" style="3" width="7.49"/>
    <col collapsed="false" customWidth="true" hidden="false" outlineLevel="0" max="31" min="31" style="3" width="12.16"/>
    <col collapsed="false" customWidth="true" hidden="false" outlineLevel="0" max="32" min="32" style="3" width="8.16"/>
    <col collapsed="false" customWidth="true" hidden="false" outlineLevel="0" max="33" min="33" style="3" width="20.15"/>
    <col collapsed="false" customWidth="true" hidden="false" outlineLevel="0" max="34" min="34" style="3" width="19.99"/>
    <col collapsed="false" customWidth="true" hidden="false" outlineLevel="0" max="35" min="35" style="3" width="20.15"/>
    <col collapsed="false" customWidth="true" hidden="false" outlineLevel="0" max="37" min="36" style="3" width="21.49"/>
    <col collapsed="false" customWidth="true" hidden="false" outlineLevel="0" max="38" min="38" style="3" width="19.33"/>
    <col collapsed="false" customWidth="true" hidden="false" outlineLevel="0" max="39" min="39" style="1" width="23.33"/>
    <col collapsed="false" customWidth="false" hidden="false" outlineLevel="0" max="257" min="40" style="1" width="12.83"/>
  </cols>
  <sheetData>
    <row r="1" customFormat="false" ht="23" hidden="false" customHeight="true" outlineLevel="0" collapsed="false">
      <c r="E1" s="5" t="s">
        <v>0</v>
      </c>
      <c r="F1" s="5"/>
      <c r="G1" s="5"/>
      <c r="H1" s="5"/>
      <c r="I1" s="5"/>
      <c r="J1" s="5"/>
      <c r="K1" s="5"/>
      <c r="L1" s="5"/>
      <c r="M1" s="5"/>
      <c r="N1" s="5"/>
      <c r="O1" s="5"/>
      <c r="P1" s="5"/>
    </row>
    <row r="2" customFormat="false" ht="13" hidden="false" customHeight="true" outlineLevel="0" collapsed="false">
      <c r="E2" s="5"/>
      <c r="F2" s="5"/>
      <c r="G2" s="5"/>
      <c r="H2" s="5"/>
      <c r="I2" s="5"/>
      <c r="J2" s="5"/>
      <c r="K2" s="5"/>
      <c r="L2" s="5"/>
      <c r="M2" s="5"/>
      <c r="N2" s="5"/>
      <c r="O2" s="5"/>
      <c r="P2" s="5"/>
    </row>
    <row r="3" customFormat="false" ht="13" hidden="false" customHeight="true" outlineLevel="0" collapsed="false">
      <c r="E3" s="5"/>
      <c r="F3" s="5"/>
      <c r="G3" s="5"/>
      <c r="H3" s="5"/>
      <c r="I3" s="5"/>
      <c r="J3" s="5"/>
      <c r="K3" s="5"/>
      <c r="L3" s="5"/>
      <c r="M3" s="5"/>
      <c r="N3" s="5"/>
      <c r="O3" s="5"/>
      <c r="P3" s="5"/>
    </row>
    <row r="4" customFormat="false" ht="13" hidden="false" customHeight="true" outlineLevel="0" collapsed="false">
      <c r="E4" s="6"/>
      <c r="F4" s="6"/>
      <c r="G4" s="6"/>
      <c r="H4" s="6"/>
      <c r="I4" s="6"/>
      <c r="J4" s="6"/>
      <c r="K4" s="6"/>
      <c r="L4" s="6"/>
      <c r="M4" s="6"/>
      <c r="N4" s="6"/>
      <c r="O4" s="6"/>
    </row>
    <row r="5" customFormat="false" ht="13" hidden="false" customHeight="true" outlineLevel="0" collapsed="false">
      <c r="C5" s="7" t="s">
        <v>1</v>
      </c>
      <c r="E5" s="8" t="s">
        <v>2</v>
      </c>
      <c r="F5" s="8"/>
    </row>
    <row r="6" customFormat="false" ht="13" hidden="false" customHeight="true" outlineLevel="0" collapsed="false">
      <c r="C6" s="7" t="s">
        <v>3</v>
      </c>
      <c r="E6" s="9" t="s">
        <v>4</v>
      </c>
      <c r="F6" s="10"/>
      <c r="G6" s="4"/>
      <c r="H6" s="4"/>
      <c r="I6" s="4"/>
    </row>
    <row r="7" customFormat="false" ht="14" hidden="false" customHeight="false" outlineLevel="0" collapsed="false">
      <c r="C7" s="7" t="s">
        <v>5</v>
      </c>
      <c r="E7" s="11" t="s">
        <v>6</v>
      </c>
      <c r="F7" s="11"/>
      <c r="G7" s="4"/>
      <c r="H7" s="4"/>
      <c r="I7" s="4"/>
      <c r="K7" s="4"/>
      <c r="L7" s="4"/>
    </row>
    <row r="8" customFormat="false" ht="14" hidden="false" customHeight="false" outlineLevel="0" collapsed="false">
      <c r="C8" s="7"/>
      <c r="E8" s="4"/>
      <c r="F8" s="4"/>
      <c r="G8" s="4"/>
      <c r="H8" s="4"/>
      <c r="I8" s="4"/>
      <c r="K8" s="4"/>
      <c r="L8" s="4"/>
      <c r="R8" s="12" t="s">
        <v>7</v>
      </c>
      <c r="S8" s="12"/>
      <c r="T8" s="12"/>
      <c r="U8" s="12"/>
      <c r="V8" s="12"/>
      <c r="W8" s="12"/>
      <c r="X8" s="12"/>
      <c r="Y8" s="12"/>
    </row>
    <row r="9" customFormat="false" ht="13" hidden="false" customHeight="false" outlineLevel="0" collapsed="false">
      <c r="B9" s="13"/>
      <c r="C9" s="14"/>
      <c r="D9" s="15"/>
      <c r="E9" s="16" t="s">
        <v>8</v>
      </c>
      <c r="F9" s="16"/>
      <c r="G9" s="16"/>
      <c r="H9" s="16"/>
      <c r="I9" s="16" t="s">
        <v>9</v>
      </c>
      <c r="J9" s="16"/>
      <c r="K9" s="17" t="s">
        <v>10</v>
      </c>
      <c r="L9" s="17"/>
      <c r="M9" s="17"/>
      <c r="N9" s="17"/>
      <c r="O9" s="17"/>
      <c r="P9" s="17"/>
      <c r="Q9" s="17"/>
      <c r="R9" s="18" t="s">
        <v>11</v>
      </c>
      <c r="S9" s="19" t="s">
        <v>12</v>
      </c>
      <c r="T9" s="19"/>
      <c r="U9" s="20" t="s">
        <v>13</v>
      </c>
      <c r="V9" s="20"/>
      <c r="W9" s="20"/>
      <c r="X9" s="20" t="s">
        <v>14</v>
      </c>
      <c r="Y9" s="21" t="s">
        <v>15</v>
      </c>
      <c r="Z9" s="19" t="s">
        <v>16</v>
      </c>
      <c r="AA9" s="20" t="s">
        <v>17</v>
      </c>
      <c r="AB9" s="16" t="s">
        <v>18</v>
      </c>
      <c r="AC9" s="16"/>
      <c r="AD9" s="16"/>
      <c r="AE9" s="16" t="s">
        <v>19</v>
      </c>
      <c r="AF9" s="16" t="s">
        <v>20</v>
      </c>
      <c r="AG9" s="16" t="s">
        <v>21</v>
      </c>
      <c r="AH9" s="16"/>
      <c r="AI9" s="16"/>
      <c r="AJ9" s="16"/>
      <c r="AK9" s="16"/>
      <c r="AL9" s="16"/>
      <c r="AM9" s="16"/>
      <c r="AN9" s="16" t="s">
        <v>22</v>
      </c>
      <c r="AO9" s="22"/>
    </row>
    <row r="10" customFormat="false" ht="14" hidden="false" customHeight="false" outlineLevel="0" collapsed="false">
      <c r="B10" s="23"/>
      <c r="D10" s="24" t="s">
        <v>23</v>
      </c>
      <c r="E10" s="25" t="s">
        <v>24</v>
      </c>
      <c r="F10" s="26" t="s">
        <v>25</v>
      </c>
      <c r="G10" s="26" t="s">
        <v>26</v>
      </c>
      <c r="H10" s="27" t="s">
        <v>27</v>
      </c>
      <c r="I10" s="28" t="s">
        <v>28</v>
      </c>
      <c r="J10" s="28" t="s">
        <v>29</v>
      </c>
      <c r="K10" s="29" t="s">
        <v>30</v>
      </c>
      <c r="L10" s="26" t="s">
        <v>31</v>
      </c>
      <c r="M10" s="26" t="s">
        <v>32</v>
      </c>
      <c r="N10" s="26" t="s">
        <v>33</v>
      </c>
      <c r="O10" s="26" t="s">
        <v>34</v>
      </c>
      <c r="P10" s="26" t="s">
        <v>35</v>
      </c>
      <c r="Q10" s="28" t="s">
        <v>36</v>
      </c>
      <c r="R10" s="30" t="s">
        <v>37</v>
      </c>
      <c r="S10" s="26" t="s">
        <v>38</v>
      </c>
      <c r="T10" s="31" t="s">
        <v>39</v>
      </c>
      <c r="U10" s="29" t="s">
        <v>40</v>
      </c>
      <c r="V10" s="28" t="s">
        <v>41</v>
      </c>
      <c r="W10" s="27" t="s">
        <v>42</v>
      </c>
      <c r="X10" s="26" t="s">
        <v>43</v>
      </c>
      <c r="Y10" s="32" t="s">
        <v>44</v>
      </c>
      <c r="Z10" s="31" t="s">
        <v>45</v>
      </c>
      <c r="AA10" s="25" t="s">
        <v>46</v>
      </c>
      <c r="AB10" s="29" t="s">
        <v>47</v>
      </c>
      <c r="AC10" s="33" t="s">
        <v>48</v>
      </c>
      <c r="AD10" s="26" t="s">
        <v>49</v>
      </c>
      <c r="AE10" s="34" t="n">
        <v>53638</v>
      </c>
      <c r="AF10" s="34" t="n">
        <v>55989</v>
      </c>
      <c r="AG10" s="29" t="s">
        <v>50</v>
      </c>
      <c r="AH10" s="28" t="s">
        <v>51</v>
      </c>
      <c r="AI10" s="28" t="s">
        <v>52</v>
      </c>
      <c r="AJ10" s="28" t="s">
        <v>53</v>
      </c>
      <c r="AK10" s="28" t="s">
        <v>54</v>
      </c>
      <c r="AL10" s="28" t="s">
        <v>55</v>
      </c>
      <c r="AM10" s="27" t="s">
        <v>56</v>
      </c>
      <c r="AN10" s="34" t="s">
        <v>57</v>
      </c>
      <c r="AO10" s="35" t="s">
        <v>58</v>
      </c>
    </row>
    <row r="11" customFormat="false" ht="13" hidden="false" customHeight="true" outlineLevel="0" collapsed="false">
      <c r="A11" s="36" t="s">
        <v>59</v>
      </c>
      <c r="B11" s="37" t="s">
        <v>60</v>
      </c>
      <c r="C11" s="38" t="s">
        <v>61</v>
      </c>
      <c r="D11" s="39"/>
      <c r="E11" s="40"/>
      <c r="F11" s="41"/>
      <c r="G11" s="41"/>
      <c r="H11" s="42"/>
      <c r="I11" s="41"/>
      <c r="J11" s="43"/>
      <c r="K11" s="40"/>
      <c r="L11" s="41"/>
      <c r="M11" s="41"/>
      <c r="N11" s="41"/>
      <c r="O11" s="41"/>
      <c r="P11" s="41"/>
      <c r="Q11" s="41"/>
      <c r="R11" s="44"/>
      <c r="S11" s="41"/>
      <c r="T11" s="42"/>
      <c r="U11" s="40"/>
      <c r="V11" s="41"/>
      <c r="W11" s="42"/>
      <c r="X11" s="41"/>
      <c r="Y11" s="45"/>
      <c r="Z11" s="41"/>
      <c r="AA11" s="46"/>
      <c r="AB11" s="46"/>
      <c r="AC11" s="43"/>
      <c r="AD11" s="47"/>
      <c r="AE11" s="48"/>
      <c r="AF11" s="48"/>
      <c r="AG11" s="46"/>
      <c r="AH11" s="43"/>
      <c r="AI11" s="43"/>
      <c r="AJ11" s="43"/>
      <c r="AK11" s="43"/>
      <c r="AL11" s="43"/>
      <c r="AM11" s="49"/>
      <c r="AN11" s="50"/>
      <c r="AO11" s="51"/>
    </row>
    <row r="12" customFormat="false" ht="13" hidden="false" customHeight="false" outlineLevel="0" collapsed="false">
      <c r="A12" s="36"/>
      <c r="B12" s="37"/>
      <c r="C12" s="2" t="s">
        <v>62</v>
      </c>
      <c r="D12" s="52"/>
      <c r="E12" s="53" t="s">
        <v>63</v>
      </c>
      <c r="F12" s="8" t="s">
        <v>63</v>
      </c>
      <c r="G12" s="8" t="s">
        <v>63</v>
      </c>
      <c r="H12" s="54" t="s">
        <v>63</v>
      </c>
      <c r="I12" s="55" t="s">
        <v>64</v>
      </c>
      <c r="J12" s="55" t="s">
        <v>64</v>
      </c>
      <c r="K12" s="53" t="s">
        <v>63</v>
      </c>
      <c r="L12" s="8" t="s">
        <v>63</v>
      </c>
      <c r="M12" s="55" t="s">
        <v>64</v>
      </c>
      <c r="N12" s="55" t="s">
        <v>64</v>
      </c>
      <c r="O12" s="55" t="s">
        <v>64</v>
      </c>
      <c r="P12" s="55" t="s">
        <v>64</v>
      </c>
      <c r="Q12" s="55" t="s">
        <v>64</v>
      </c>
      <c r="R12" s="56" t="s">
        <v>64</v>
      </c>
      <c r="S12" s="55" t="s">
        <v>64</v>
      </c>
      <c r="T12" s="57" t="s">
        <v>64</v>
      </c>
      <c r="U12" s="58" t="s">
        <v>64</v>
      </c>
      <c r="V12" s="55" t="s">
        <v>64</v>
      </c>
      <c r="W12" s="57" t="s">
        <v>64</v>
      </c>
      <c r="X12" s="55" t="s">
        <v>64</v>
      </c>
      <c r="Y12" s="59" t="s">
        <v>64</v>
      </c>
      <c r="Z12" s="55" t="s">
        <v>64</v>
      </c>
      <c r="AA12" s="58" t="s">
        <v>64</v>
      </c>
      <c r="AB12" s="58" t="s">
        <v>64</v>
      </c>
      <c r="AC12" s="55" t="s">
        <v>64</v>
      </c>
      <c r="AD12" s="57" t="s">
        <v>64</v>
      </c>
      <c r="AE12" s="60" t="s">
        <v>64</v>
      </c>
      <c r="AF12" s="60" t="s">
        <v>64</v>
      </c>
      <c r="AG12" s="58" t="s">
        <v>64</v>
      </c>
      <c r="AH12" s="55" t="s">
        <v>64</v>
      </c>
      <c r="AI12" s="8" t="s">
        <v>63</v>
      </c>
      <c r="AJ12" s="55" t="s">
        <v>64</v>
      </c>
      <c r="AK12" s="55" t="s">
        <v>64</v>
      </c>
      <c r="AL12" s="55" t="s">
        <v>64</v>
      </c>
      <c r="AM12" s="57" t="s">
        <v>64</v>
      </c>
      <c r="AN12" s="60" t="s">
        <v>64</v>
      </c>
      <c r="AO12" s="61" t="s">
        <v>64</v>
      </c>
    </row>
    <row r="13" customFormat="false" ht="13" hidden="false" customHeight="false" outlineLevel="0" collapsed="false">
      <c r="A13" s="36"/>
      <c r="B13" s="37"/>
      <c r="C13" s="2" t="s">
        <v>65</v>
      </c>
      <c r="D13" s="52"/>
      <c r="E13" s="53" t="s">
        <v>63</v>
      </c>
      <c r="F13" s="8" t="s">
        <v>63</v>
      </c>
      <c r="G13" s="8" t="s">
        <v>63</v>
      </c>
      <c r="H13" s="54" t="s">
        <v>63</v>
      </c>
      <c r="I13" s="55" t="s">
        <v>64</v>
      </c>
      <c r="J13" s="55" t="s">
        <v>64</v>
      </c>
      <c r="K13" s="53" t="s">
        <v>63</v>
      </c>
      <c r="L13" s="8" t="s">
        <v>63</v>
      </c>
      <c r="M13" s="55" t="s">
        <v>64</v>
      </c>
      <c r="N13" s="55" t="s">
        <v>64</v>
      </c>
      <c r="O13" s="55" t="s">
        <v>64</v>
      </c>
      <c r="P13" s="55" t="s">
        <v>64</v>
      </c>
      <c r="Q13" s="55" t="s">
        <v>64</v>
      </c>
      <c r="R13" s="56" t="s">
        <v>64</v>
      </c>
      <c r="S13" s="55" t="s">
        <v>64</v>
      </c>
      <c r="T13" s="57" t="s">
        <v>64</v>
      </c>
      <c r="U13" s="58" t="s">
        <v>64</v>
      </c>
      <c r="V13" s="55" t="s">
        <v>64</v>
      </c>
      <c r="W13" s="57" t="s">
        <v>64</v>
      </c>
      <c r="X13" s="55" t="s">
        <v>64</v>
      </c>
      <c r="Y13" s="59" t="s">
        <v>64</v>
      </c>
      <c r="Z13" s="55" t="s">
        <v>64</v>
      </c>
      <c r="AA13" s="58" t="s">
        <v>64</v>
      </c>
      <c r="AB13" s="58" t="s">
        <v>64</v>
      </c>
      <c r="AC13" s="55" t="s">
        <v>64</v>
      </c>
      <c r="AD13" s="57" t="s">
        <v>64</v>
      </c>
      <c r="AE13" s="60" t="s">
        <v>64</v>
      </c>
      <c r="AF13" s="60" t="s">
        <v>64</v>
      </c>
      <c r="AG13" s="58" t="s">
        <v>64</v>
      </c>
      <c r="AH13" s="55" t="s">
        <v>64</v>
      </c>
      <c r="AI13" s="8" t="s">
        <v>63</v>
      </c>
      <c r="AJ13" s="55" t="s">
        <v>64</v>
      </c>
      <c r="AK13" s="55" t="s">
        <v>64</v>
      </c>
      <c r="AL13" s="55" t="s">
        <v>64</v>
      </c>
      <c r="AM13" s="57" t="s">
        <v>64</v>
      </c>
      <c r="AN13" s="60" t="s">
        <v>64</v>
      </c>
      <c r="AO13" s="61" t="s">
        <v>64</v>
      </c>
    </row>
    <row r="14" customFormat="false" ht="13" hidden="false" customHeight="false" outlineLevel="0" collapsed="false">
      <c r="A14" s="36"/>
      <c r="B14" s="37"/>
      <c r="C14" s="62" t="s">
        <v>66</v>
      </c>
      <c r="D14" s="52"/>
      <c r="E14" s="63"/>
      <c r="H14" s="64"/>
      <c r="K14" s="63"/>
      <c r="L14" s="4"/>
      <c r="Q14" s="4"/>
      <c r="R14" s="65"/>
      <c r="T14" s="64"/>
      <c r="U14" s="63"/>
      <c r="W14" s="64"/>
      <c r="Y14" s="66"/>
      <c r="AA14" s="67"/>
      <c r="AB14" s="67"/>
      <c r="AC14" s="4"/>
      <c r="AD14" s="68"/>
      <c r="AE14" s="69"/>
      <c r="AF14" s="69"/>
      <c r="AG14" s="67"/>
      <c r="AH14" s="4"/>
      <c r="AI14" s="4"/>
      <c r="AJ14" s="4"/>
      <c r="AK14" s="4"/>
      <c r="AL14" s="4"/>
      <c r="AM14" s="52"/>
      <c r="AN14" s="70"/>
      <c r="AO14" s="71"/>
    </row>
    <row r="15" customFormat="false" ht="13" hidden="false" customHeight="false" outlineLevel="0" collapsed="false">
      <c r="A15" s="36"/>
      <c r="B15" s="37"/>
      <c r="C15" s="2" t="s">
        <v>67</v>
      </c>
      <c r="D15" s="52"/>
      <c r="E15" s="53" t="s">
        <v>63</v>
      </c>
      <c r="F15" s="8" t="s">
        <v>63</v>
      </c>
      <c r="G15" s="8" t="s">
        <v>63</v>
      </c>
      <c r="H15" s="54" t="s">
        <v>63</v>
      </c>
      <c r="I15" s="8" t="s">
        <v>63</v>
      </c>
      <c r="J15" s="8" t="s">
        <v>63</v>
      </c>
      <c r="K15" s="53" t="s">
        <v>63</v>
      </c>
      <c r="L15" s="8" t="s">
        <v>63</v>
      </c>
      <c r="M15" s="8" t="s">
        <v>63</v>
      </c>
      <c r="N15" s="55" t="s">
        <v>64</v>
      </c>
      <c r="O15" s="55" t="s">
        <v>64</v>
      </c>
      <c r="P15" s="8" t="s">
        <v>63</v>
      </c>
      <c r="Q15" s="55" t="s">
        <v>64</v>
      </c>
      <c r="R15" s="56" t="s">
        <v>64</v>
      </c>
      <c r="S15" s="55" t="s">
        <v>64</v>
      </c>
      <c r="T15" s="57" t="s">
        <v>64</v>
      </c>
      <c r="U15" s="58" t="s">
        <v>64</v>
      </c>
      <c r="V15" s="55" t="s">
        <v>64</v>
      </c>
      <c r="W15" s="54" t="s">
        <v>63</v>
      </c>
      <c r="X15" s="55" t="s">
        <v>64</v>
      </c>
      <c r="Y15" s="59" t="s">
        <v>64</v>
      </c>
      <c r="Z15" s="8" t="s">
        <v>63</v>
      </c>
      <c r="AA15" s="53" t="s">
        <v>63</v>
      </c>
      <c r="AB15" s="58" t="s">
        <v>64</v>
      </c>
      <c r="AC15" s="8" t="s">
        <v>63</v>
      </c>
      <c r="AD15" s="54" t="s">
        <v>63</v>
      </c>
      <c r="AE15" s="72" t="s">
        <v>63</v>
      </c>
      <c r="AF15" s="72" t="s">
        <v>63</v>
      </c>
      <c r="AG15" s="53" t="s">
        <v>63</v>
      </c>
      <c r="AH15" s="8" t="s">
        <v>63</v>
      </c>
      <c r="AI15" s="8" t="s">
        <v>63</v>
      </c>
      <c r="AJ15" s="8" t="s">
        <v>63</v>
      </c>
      <c r="AK15" s="8" t="s">
        <v>63</v>
      </c>
      <c r="AL15" s="8" t="s">
        <v>63</v>
      </c>
      <c r="AM15" s="73" t="s">
        <v>63</v>
      </c>
      <c r="AN15" s="74" t="s">
        <v>63</v>
      </c>
      <c r="AO15" s="61" t="s">
        <v>64</v>
      </c>
    </row>
    <row r="16" customFormat="false" ht="13" hidden="false" customHeight="false" outlineLevel="0" collapsed="false">
      <c r="A16" s="36"/>
      <c r="B16" s="37"/>
      <c r="C16" s="2" t="s">
        <v>68</v>
      </c>
      <c r="D16" s="52"/>
      <c r="E16" s="53" t="s">
        <v>63</v>
      </c>
      <c r="F16" s="8" t="s">
        <v>63</v>
      </c>
      <c r="G16" s="8" t="s">
        <v>63</v>
      </c>
      <c r="H16" s="54" t="s">
        <v>63</v>
      </c>
      <c r="I16" s="8" t="s">
        <v>63</v>
      </c>
      <c r="J16" s="8" t="s">
        <v>63</v>
      </c>
      <c r="K16" s="53" t="s">
        <v>63</v>
      </c>
      <c r="L16" s="8" t="s">
        <v>63</v>
      </c>
      <c r="M16" s="8" t="s">
        <v>63</v>
      </c>
      <c r="N16" s="55" t="s">
        <v>64</v>
      </c>
      <c r="O16" s="55" t="s">
        <v>64</v>
      </c>
      <c r="P16" s="8" t="s">
        <v>63</v>
      </c>
      <c r="Q16" s="55" t="s">
        <v>64</v>
      </c>
      <c r="R16" s="56" t="s">
        <v>64</v>
      </c>
      <c r="S16" s="55" t="s">
        <v>64</v>
      </c>
      <c r="T16" s="57" t="s">
        <v>64</v>
      </c>
      <c r="U16" s="58" t="s">
        <v>64</v>
      </c>
      <c r="V16" s="55" t="s">
        <v>64</v>
      </c>
      <c r="W16" s="54" t="s">
        <v>63</v>
      </c>
      <c r="X16" s="55" t="s">
        <v>64</v>
      </c>
      <c r="Y16" s="59" t="s">
        <v>64</v>
      </c>
      <c r="Z16" s="8" t="s">
        <v>63</v>
      </c>
      <c r="AA16" s="53" t="s">
        <v>63</v>
      </c>
      <c r="AB16" s="58" t="s">
        <v>64</v>
      </c>
      <c r="AC16" s="8" t="s">
        <v>63</v>
      </c>
      <c r="AD16" s="54" t="s">
        <v>63</v>
      </c>
      <c r="AE16" s="72" t="s">
        <v>63</v>
      </c>
      <c r="AF16" s="72" t="s">
        <v>63</v>
      </c>
      <c r="AG16" s="53" t="s">
        <v>63</v>
      </c>
      <c r="AH16" s="8" t="s">
        <v>63</v>
      </c>
      <c r="AI16" s="8" t="s">
        <v>63</v>
      </c>
      <c r="AJ16" s="8" t="s">
        <v>63</v>
      </c>
      <c r="AK16" s="8" t="s">
        <v>63</v>
      </c>
      <c r="AL16" s="8" t="s">
        <v>63</v>
      </c>
      <c r="AM16" s="73" t="s">
        <v>63</v>
      </c>
      <c r="AN16" s="74" t="s">
        <v>63</v>
      </c>
      <c r="AO16" s="61" t="s">
        <v>64</v>
      </c>
    </row>
    <row r="17" customFormat="false" ht="13" hidden="false" customHeight="false" outlineLevel="0" collapsed="false">
      <c r="A17" s="36"/>
      <c r="B17" s="37"/>
      <c r="C17" s="62" t="s">
        <v>69</v>
      </c>
      <c r="D17" s="52"/>
      <c r="E17" s="63"/>
      <c r="H17" s="64"/>
      <c r="K17" s="63"/>
      <c r="L17" s="4"/>
      <c r="Q17" s="4"/>
      <c r="R17" s="65"/>
      <c r="T17" s="64"/>
      <c r="U17" s="63"/>
      <c r="W17" s="64"/>
      <c r="Y17" s="75"/>
      <c r="AA17" s="67"/>
      <c r="AB17" s="67"/>
      <c r="AC17" s="4"/>
      <c r="AD17" s="68"/>
      <c r="AE17" s="69"/>
      <c r="AF17" s="69"/>
      <c r="AG17" s="67"/>
      <c r="AH17" s="4"/>
      <c r="AI17" s="4"/>
      <c r="AJ17" s="4"/>
      <c r="AK17" s="4"/>
      <c r="AL17" s="4"/>
      <c r="AM17" s="76"/>
      <c r="AN17" s="77"/>
      <c r="AO17" s="78"/>
    </row>
    <row r="18" customFormat="false" ht="13" hidden="false" customHeight="false" outlineLevel="0" collapsed="false">
      <c r="A18" s="36"/>
      <c r="B18" s="37"/>
      <c r="C18" s="2" t="s">
        <v>70</v>
      </c>
      <c r="D18" s="52"/>
      <c r="E18" s="53" t="s">
        <v>63</v>
      </c>
      <c r="F18" s="8" t="s">
        <v>63</v>
      </c>
      <c r="G18" s="8" t="s">
        <v>63</v>
      </c>
      <c r="H18" s="54" t="s">
        <v>63</v>
      </c>
      <c r="I18" s="55" t="s">
        <v>64</v>
      </c>
      <c r="J18" s="55" t="s">
        <v>64</v>
      </c>
      <c r="K18" s="53" t="s">
        <v>63</v>
      </c>
      <c r="L18" s="55" t="s">
        <v>64</v>
      </c>
      <c r="M18" s="8" t="s">
        <v>63</v>
      </c>
      <c r="N18" s="55" t="s">
        <v>64</v>
      </c>
      <c r="O18" s="8" t="s">
        <v>63</v>
      </c>
      <c r="P18" s="8" t="s">
        <v>63</v>
      </c>
      <c r="Q18" s="8" t="s">
        <v>63</v>
      </c>
      <c r="R18" s="79" t="s">
        <v>63</v>
      </c>
      <c r="S18" s="8" t="s">
        <v>63</v>
      </c>
      <c r="T18" s="54" t="s">
        <v>63</v>
      </c>
      <c r="U18" s="53" t="s">
        <v>63</v>
      </c>
      <c r="V18" s="8" t="s">
        <v>63</v>
      </c>
      <c r="W18" s="57" t="s">
        <v>64</v>
      </c>
      <c r="X18" s="8" t="s">
        <v>63</v>
      </c>
      <c r="Y18" s="59" t="s">
        <v>64</v>
      </c>
      <c r="Z18" s="55" t="s">
        <v>64</v>
      </c>
      <c r="AA18" s="53" t="s">
        <v>63</v>
      </c>
      <c r="AB18" s="53" t="s">
        <v>63</v>
      </c>
      <c r="AC18" s="8" t="s">
        <v>63</v>
      </c>
      <c r="AD18" s="54" t="s">
        <v>63</v>
      </c>
      <c r="AE18" s="72" t="s">
        <v>63</v>
      </c>
      <c r="AF18" s="72" t="s">
        <v>63</v>
      </c>
      <c r="AG18" s="53" t="s">
        <v>63</v>
      </c>
      <c r="AH18" s="8" t="s">
        <v>63</v>
      </c>
      <c r="AI18" s="8" t="s">
        <v>63</v>
      </c>
      <c r="AJ18" s="55" t="s">
        <v>64</v>
      </c>
      <c r="AK18" s="55" t="s">
        <v>64</v>
      </c>
      <c r="AL18" s="55" t="s">
        <v>64</v>
      </c>
      <c r="AM18" s="57" t="s">
        <v>64</v>
      </c>
      <c r="AN18" s="74" t="s">
        <v>63</v>
      </c>
      <c r="AO18" s="61" t="s">
        <v>64</v>
      </c>
    </row>
    <row r="19" customFormat="false" ht="13" hidden="false" customHeight="false" outlineLevel="0" collapsed="false">
      <c r="A19" s="36"/>
      <c r="B19" s="37"/>
      <c r="C19" s="2" t="s">
        <v>71</v>
      </c>
      <c r="D19" s="52"/>
      <c r="E19" s="53" t="s">
        <v>63</v>
      </c>
      <c r="F19" s="8" t="s">
        <v>63</v>
      </c>
      <c r="G19" s="8" t="s">
        <v>63</v>
      </c>
      <c r="H19" s="54" t="s">
        <v>63</v>
      </c>
      <c r="I19" s="55" t="s">
        <v>64</v>
      </c>
      <c r="J19" s="55" t="s">
        <v>64</v>
      </c>
      <c r="K19" s="53" t="s">
        <v>63</v>
      </c>
      <c r="L19" s="55" t="s">
        <v>64</v>
      </c>
      <c r="M19" s="8" t="s">
        <v>63</v>
      </c>
      <c r="N19" s="55" t="s">
        <v>64</v>
      </c>
      <c r="O19" s="8" t="s">
        <v>63</v>
      </c>
      <c r="P19" s="8" t="s">
        <v>63</v>
      </c>
      <c r="Q19" s="8" t="s">
        <v>63</v>
      </c>
      <c r="R19" s="79" t="s">
        <v>63</v>
      </c>
      <c r="S19" s="8" t="s">
        <v>63</v>
      </c>
      <c r="T19" s="54" t="s">
        <v>63</v>
      </c>
      <c r="U19" s="53" t="s">
        <v>63</v>
      </c>
      <c r="V19" s="8" t="s">
        <v>63</v>
      </c>
      <c r="W19" s="57" t="s">
        <v>64</v>
      </c>
      <c r="X19" s="8" t="s">
        <v>63</v>
      </c>
      <c r="Y19" s="59" t="s">
        <v>64</v>
      </c>
      <c r="Z19" s="55" t="s">
        <v>64</v>
      </c>
      <c r="AA19" s="53" t="s">
        <v>63</v>
      </c>
      <c r="AB19" s="53" t="s">
        <v>63</v>
      </c>
      <c r="AC19" s="8" t="s">
        <v>63</v>
      </c>
      <c r="AD19" s="54" t="s">
        <v>63</v>
      </c>
      <c r="AE19" s="72" t="s">
        <v>63</v>
      </c>
      <c r="AF19" s="72" t="s">
        <v>63</v>
      </c>
      <c r="AG19" s="53" t="s">
        <v>63</v>
      </c>
      <c r="AH19" s="8" t="s">
        <v>63</v>
      </c>
      <c r="AI19" s="8" t="s">
        <v>63</v>
      </c>
      <c r="AJ19" s="55" t="s">
        <v>64</v>
      </c>
      <c r="AK19" s="55" t="s">
        <v>64</v>
      </c>
      <c r="AL19" s="55" t="s">
        <v>64</v>
      </c>
      <c r="AM19" s="57" t="s">
        <v>64</v>
      </c>
      <c r="AN19" s="74" t="s">
        <v>63</v>
      </c>
      <c r="AO19" s="61" t="s">
        <v>64</v>
      </c>
    </row>
    <row r="20" customFormat="false" ht="13" hidden="false" customHeight="false" outlineLevel="0" collapsed="false">
      <c r="A20" s="36"/>
      <c r="B20" s="37"/>
      <c r="C20" s="62" t="s">
        <v>72</v>
      </c>
      <c r="D20" s="52"/>
      <c r="E20" s="63"/>
      <c r="H20" s="64"/>
      <c r="K20" s="67"/>
      <c r="L20" s="4"/>
      <c r="M20" s="4"/>
      <c r="N20" s="4"/>
      <c r="O20" s="4"/>
      <c r="P20" s="4"/>
      <c r="Q20" s="4"/>
      <c r="R20" s="80"/>
      <c r="S20" s="4"/>
      <c r="T20" s="68"/>
      <c r="U20" s="67"/>
      <c r="V20" s="4"/>
      <c r="W20" s="68"/>
      <c r="X20" s="4"/>
      <c r="Y20" s="66"/>
      <c r="Z20" s="4"/>
      <c r="AA20" s="67"/>
      <c r="AB20" s="67"/>
      <c r="AC20" s="4"/>
      <c r="AD20" s="68"/>
      <c r="AE20" s="69"/>
      <c r="AF20" s="69"/>
      <c r="AG20" s="67"/>
      <c r="AH20" s="4"/>
      <c r="AI20" s="4"/>
      <c r="AJ20" s="4"/>
      <c r="AK20" s="4"/>
      <c r="AL20" s="4"/>
      <c r="AM20" s="81"/>
      <c r="AN20" s="82"/>
      <c r="AO20" s="83"/>
    </row>
    <row r="21" customFormat="false" ht="13" hidden="false" customHeight="false" outlineLevel="0" collapsed="false">
      <c r="A21" s="36"/>
      <c r="B21" s="37"/>
      <c r="C21" s="2" t="s">
        <v>73</v>
      </c>
      <c r="D21" s="52"/>
      <c r="E21" s="53" t="s">
        <v>63</v>
      </c>
      <c r="F21" s="8" t="s">
        <v>63</v>
      </c>
      <c r="G21" s="8" t="s">
        <v>63</v>
      </c>
      <c r="H21" s="54" t="s">
        <v>63</v>
      </c>
      <c r="I21" s="8" t="s">
        <v>63</v>
      </c>
      <c r="J21" s="8" t="s">
        <v>63</v>
      </c>
      <c r="K21" s="84" t="s">
        <v>74</v>
      </c>
      <c r="L21" s="8" t="s">
        <v>63</v>
      </c>
      <c r="M21" s="8" t="s">
        <v>63</v>
      </c>
      <c r="N21" s="10" t="s">
        <v>74</v>
      </c>
      <c r="O21" s="10" t="s">
        <v>74</v>
      </c>
      <c r="P21" s="10" t="s">
        <v>74</v>
      </c>
      <c r="Q21" s="8" t="s">
        <v>63</v>
      </c>
      <c r="R21" s="56" t="s">
        <v>64</v>
      </c>
      <c r="S21" s="55" t="s">
        <v>64</v>
      </c>
      <c r="T21" s="57" t="s">
        <v>64</v>
      </c>
      <c r="U21" s="84" t="s">
        <v>74</v>
      </c>
      <c r="V21" s="10" t="s">
        <v>74</v>
      </c>
      <c r="W21" s="57" t="s">
        <v>64</v>
      </c>
      <c r="X21" s="55" t="s">
        <v>64</v>
      </c>
      <c r="Y21" s="85" t="s">
        <v>63</v>
      </c>
      <c r="Z21" s="55" t="s">
        <v>64</v>
      </c>
      <c r="AA21" s="84" t="s">
        <v>74</v>
      </c>
      <c r="AB21" s="84" t="s">
        <v>74</v>
      </c>
      <c r="AC21" s="8" t="s">
        <v>63</v>
      </c>
      <c r="AD21" s="86" t="s">
        <v>74</v>
      </c>
      <c r="AE21" s="72" t="s">
        <v>63</v>
      </c>
      <c r="AF21" s="87" t="s">
        <v>74</v>
      </c>
      <c r="AG21" s="84" t="s">
        <v>74</v>
      </c>
      <c r="AH21" s="10" t="s">
        <v>74</v>
      </c>
      <c r="AI21" s="10" t="s">
        <v>74</v>
      </c>
      <c r="AJ21" s="8" t="s">
        <v>63</v>
      </c>
      <c r="AK21" s="8" t="s">
        <v>63</v>
      </c>
      <c r="AL21" s="8" t="s">
        <v>63</v>
      </c>
      <c r="AM21" s="73" t="s">
        <v>63</v>
      </c>
      <c r="AN21" s="74" t="s">
        <v>63</v>
      </c>
      <c r="AO21" s="61" t="s">
        <v>64</v>
      </c>
    </row>
    <row r="22" customFormat="false" ht="13" hidden="false" customHeight="false" outlineLevel="0" collapsed="false">
      <c r="A22" s="36"/>
      <c r="B22" s="37"/>
      <c r="C22" s="2" t="s">
        <v>75</v>
      </c>
      <c r="D22" s="52"/>
      <c r="E22" s="53" t="s">
        <v>63</v>
      </c>
      <c r="F22" s="8" t="s">
        <v>63</v>
      </c>
      <c r="G22" s="8" t="s">
        <v>63</v>
      </c>
      <c r="H22" s="54" t="s">
        <v>63</v>
      </c>
      <c r="I22" s="8" t="s">
        <v>63</v>
      </c>
      <c r="J22" s="8" t="s">
        <v>63</v>
      </c>
      <c r="K22" s="53" t="s">
        <v>63</v>
      </c>
      <c r="L22" s="8" t="s">
        <v>63</v>
      </c>
      <c r="M22" s="8" t="s">
        <v>63</v>
      </c>
      <c r="N22" s="8" t="s">
        <v>63</v>
      </c>
      <c r="O22" s="8" t="s">
        <v>63</v>
      </c>
      <c r="P22" s="8" t="s">
        <v>63</v>
      </c>
      <c r="Q22" s="8" t="s">
        <v>63</v>
      </c>
      <c r="R22" s="56" t="s">
        <v>64</v>
      </c>
      <c r="S22" s="55" t="s">
        <v>64</v>
      </c>
      <c r="T22" s="57" t="s">
        <v>64</v>
      </c>
      <c r="U22" s="53" t="s">
        <v>63</v>
      </c>
      <c r="V22" s="8" t="s">
        <v>63</v>
      </c>
      <c r="W22" s="57" t="s">
        <v>64</v>
      </c>
      <c r="X22" s="55" t="s">
        <v>64</v>
      </c>
      <c r="Y22" s="85" t="s">
        <v>63</v>
      </c>
      <c r="Z22" s="55" t="s">
        <v>64</v>
      </c>
      <c r="AA22" s="53" t="s">
        <v>63</v>
      </c>
      <c r="AB22" s="53" t="s">
        <v>63</v>
      </c>
      <c r="AC22" s="8" t="s">
        <v>63</v>
      </c>
      <c r="AD22" s="54" t="s">
        <v>63</v>
      </c>
      <c r="AE22" s="72" t="s">
        <v>63</v>
      </c>
      <c r="AF22" s="72" t="s">
        <v>63</v>
      </c>
      <c r="AG22" s="53" t="s">
        <v>63</v>
      </c>
      <c r="AH22" s="8" t="s">
        <v>63</v>
      </c>
      <c r="AI22" s="8" t="s">
        <v>63</v>
      </c>
      <c r="AJ22" s="8" t="s">
        <v>63</v>
      </c>
      <c r="AK22" s="8" t="s">
        <v>63</v>
      </c>
      <c r="AL22" s="8" t="s">
        <v>63</v>
      </c>
      <c r="AM22" s="73" t="s">
        <v>63</v>
      </c>
      <c r="AN22" s="74" t="s">
        <v>63</v>
      </c>
      <c r="AO22" s="61" t="s">
        <v>64</v>
      </c>
    </row>
    <row r="23" customFormat="false" ht="13" hidden="false" customHeight="false" outlineLevel="0" collapsed="false">
      <c r="A23" s="36"/>
      <c r="B23" s="37"/>
      <c r="C23" s="62" t="s">
        <v>76</v>
      </c>
      <c r="D23" s="52"/>
      <c r="E23" s="63"/>
      <c r="H23" s="64"/>
      <c r="K23" s="63"/>
      <c r="L23" s="4"/>
      <c r="Q23" s="4"/>
      <c r="R23" s="65"/>
      <c r="T23" s="64"/>
      <c r="U23" s="63"/>
      <c r="W23" s="64"/>
      <c r="Y23" s="75"/>
      <c r="AA23" s="67"/>
      <c r="AB23" s="67"/>
      <c r="AC23" s="4"/>
      <c r="AD23" s="68"/>
      <c r="AE23" s="69"/>
      <c r="AF23" s="69"/>
      <c r="AG23" s="67"/>
      <c r="AH23" s="4"/>
      <c r="AI23" s="4"/>
      <c r="AJ23" s="4"/>
      <c r="AK23" s="4"/>
      <c r="AL23" s="4"/>
      <c r="AM23" s="76"/>
      <c r="AN23" s="77"/>
      <c r="AO23" s="78"/>
    </row>
    <row r="24" customFormat="false" ht="13" hidden="false" customHeight="false" outlineLevel="0" collapsed="false">
      <c r="A24" s="36"/>
      <c r="B24" s="37"/>
      <c r="C24" s="2" t="s">
        <v>77</v>
      </c>
      <c r="D24" s="52"/>
      <c r="E24" s="53" t="s">
        <v>63</v>
      </c>
      <c r="F24" s="8" t="s">
        <v>63</v>
      </c>
      <c r="G24" s="8" t="s">
        <v>63</v>
      </c>
      <c r="H24" s="54" t="s">
        <v>63</v>
      </c>
      <c r="I24" s="8" t="s">
        <v>63</v>
      </c>
      <c r="J24" s="8" t="s">
        <v>63</v>
      </c>
      <c r="K24" s="58" t="s">
        <v>64</v>
      </c>
      <c r="L24" s="10" t="s">
        <v>74</v>
      </c>
      <c r="M24" s="55" t="s">
        <v>64</v>
      </c>
      <c r="N24" s="8" t="s">
        <v>63</v>
      </c>
      <c r="O24" s="55" t="s">
        <v>64</v>
      </c>
      <c r="P24" s="55" t="s">
        <v>64</v>
      </c>
      <c r="Q24" s="55" t="s">
        <v>64</v>
      </c>
      <c r="R24" s="79" t="s">
        <v>63</v>
      </c>
      <c r="S24" s="8" t="s">
        <v>63</v>
      </c>
      <c r="T24" s="54" t="s">
        <v>63</v>
      </c>
      <c r="U24" s="58" t="s">
        <v>64</v>
      </c>
      <c r="V24" s="8" t="s">
        <v>63</v>
      </c>
      <c r="W24" s="57" t="s">
        <v>64</v>
      </c>
      <c r="X24" s="8" t="s">
        <v>63</v>
      </c>
      <c r="Y24" s="85" t="s">
        <v>63</v>
      </c>
      <c r="Z24" s="8" t="s">
        <v>63</v>
      </c>
      <c r="AA24" s="58" t="s">
        <v>64</v>
      </c>
      <c r="AB24" s="58" t="s">
        <v>64</v>
      </c>
      <c r="AC24" s="8" t="s">
        <v>63</v>
      </c>
      <c r="AD24" s="57" t="s">
        <v>64</v>
      </c>
      <c r="AE24" s="72" t="s">
        <v>63</v>
      </c>
      <c r="AF24" s="60" t="s">
        <v>64</v>
      </c>
      <c r="AG24" s="58" t="s">
        <v>64</v>
      </c>
      <c r="AH24" s="55" t="s">
        <v>64</v>
      </c>
      <c r="AI24" s="55" t="s">
        <v>64</v>
      </c>
      <c r="AJ24" s="8" t="s">
        <v>63</v>
      </c>
      <c r="AK24" s="8" t="s">
        <v>63</v>
      </c>
      <c r="AL24" s="8" t="s">
        <v>63</v>
      </c>
      <c r="AM24" s="73" t="s">
        <v>63</v>
      </c>
      <c r="AN24" s="60" t="s">
        <v>64</v>
      </c>
      <c r="AO24" s="61" t="s">
        <v>64</v>
      </c>
    </row>
    <row r="25" customFormat="false" ht="13" hidden="false" customHeight="false" outlineLevel="0" collapsed="false">
      <c r="A25" s="36"/>
      <c r="B25" s="37"/>
      <c r="C25" s="2" t="s">
        <v>78</v>
      </c>
      <c r="D25" s="52"/>
      <c r="E25" s="53" t="s">
        <v>63</v>
      </c>
      <c r="F25" s="8" t="s">
        <v>63</v>
      </c>
      <c r="G25" s="8" t="s">
        <v>63</v>
      </c>
      <c r="H25" s="54" t="s">
        <v>63</v>
      </c>
      <c r="I25" s="8" t="s">
        <v>63</v>
      </c>
      <c r="J25" s="8" t="s">
        <v>63</v>
      </c>
      <c r="K25" s="58" t="s">
        <v>64</v>
      </c>
      <c r="L25" s="8" t="s">
        <v>63</v>
      </c>
      <c r="M25" s="55" t="s">
        <v>64</v>
      </c>
      <c r="N25" s="8" t="s">
        <v>63</v>
      </c>
      <c r="O25" s="55" t="s">
        <v>64</v>
      </c>
      <c r="P25" s="55" t="s">
        <v>64</v>
      </c>
      <c r="Q25" s="55" t="s">
        <v>64</v>
      </c>
      <c r="R25" s="79" t="s">
        <v>63</v>
      </c>
      <c r="S25" s="8" t="s">
        <v>63</v>
      </c>
      <c r="T25" s="54" t="s">
        <v>63</v>
      </c>
      <c r="U25" s="58" t="s">
        <v>64</v>
      </c>
      <c r="V25" s="8" t="s">
        <v>63</v>
      </c>
      <c r="W25" s="57" t="s">
        <v>64</v>
      </c>
      <c r="X25" s="8" t="s">
        <v>63</v>
      </c>
      <c r="Y25" s="85" t="s">
        <v>63</v>
      </c>
      <c r="Z25" s="8" t="s">
        <v>63</v>
      </c>
      <c r="AA25" s="58" t="s">
        <v>64</v>
      </c>
      <c r="AB25" s="58" t="s">
        <v>64</v>
      </c>
      <c r="AC25" s="8" t="s">
        <v>63</v>
      </c>
      <c r="AD25" s="57" t="s">
        <v>64</v>
      </c>
      <c r="AE25" s="72" t="s">
        <v>63</v>
      </c>
      <c r="AF25" s="60" t="s">
        <v>64</v>
      </c>
      <c r="AG25" s="58" t="s">
        <v>64</v>
      </c>
      <c r="AH25" s="55" t="s">
        <v>64</v>
      </c>
      <c r="AI25" s="55" t="s">
        <v>64</v>
      </c>
      <c r="AJ25" s="8" t="s">
        <v>63</v>
      </c>
      <c r="AK25" s="8" t="s">
        <v>63</v>
      </c>
      <c r="AL25" s="8" t="s">
        <v>63</v>
      </c>
      <c r="AM25" s="73" t="s">
        <v>63</v>
      </c>
      <c r="AN25" s="60" t="s">
        <v>64</v>
      </c>
      <c r="AO25" s="61" t="s">
        <v>64</v>
      </c>
    </row>
    <row r="26" customFormat="false" ht="13" hidden="false" customHeight="false" outlineLevel="0" collapsed="false">
      <c r="A26" s="36"/>
      <c r="B26" s="37"/>
      <c r="C26" s="62" t="s">
        <v>79</v>
      </c>
      <c r="D26" s="52"/>
      <c r="E26" s="63"/>
      <c r="H26" s="64"/>
      <c r="K26" s="63"/>
      <c r="L26" s="4"/>
      <c r="Q26" s="4"/>
      <c r="R26" s="65"/>
      <c r="T26" s="64"/>
      <c r="U26" s="63"/>
      <c r="W26" s="68"/>
      <c r="Y26" s="66"/>
      <c r="AA26" s="67"/>
      <c r="AB26" s="67"/>
      <c r="AC26" s="4"/>
      <c r="AD26" s="68"/>
      <c r="AE26" s="69"/>
      <c r="AF26" s="69"/>
      <c r="AG26" s="67"/>
      <c r="AH26" s="4"/>
      <c r="AI26" s="4"/>
      <c r="AJ26" s="4"/>
      <c r="AK26" s="4"/>
      <c r="AL26" s="4"/>
      <c r="AM26" s="76"/>
      <c r="AN26" s="77"/>
      <c r="AO26" s="78"/>
    </row>
    <row r="27" customFormat="false" ht="13" hidden="false" customHeight="false" outlineLevel="0" collapsed="false">
      <c r="A27" s="36"/>
      <c r="B27" s="37"/>
      <c r="C27" s="2" t="s">
        <v>80</v>
      </c>
      <c r="D27" s="52"/>
      <c r="E27" s="53" t="s">
        <v>63</v>
      </c>
      <c r="F27" s="8" t="s">
        <v>63</v>
      </c>
      <c r="G27" s="8" t="s">
        <v>63</v>
      </c>
      <c r="H27" s="54" t="s">
        <v>63</v>
      </c>
      <c r="I27" s="8" t="s">
        <v>63</v>
      </c>
      <c r="J27" s="8" t="s">
        <v>63</v>
      </c>
      <c r="K27" s="53" t="s">
        <v>63</v>
      </c>
      <c r="L27" s="8" t="s">
        <v>63</v>
      </c>
      <c r="M27" s="8" t="s">
        <v>63</v>
      </c>
      <c r="N27" s="8" t="s">
        <v>63</v>
      </c>
      <c r="O27" s="8" t="s">
        <v>63</v>
      </c>
      <c r="P27" s="8" t="s">
        <v>63</v>
      </c>
      <c r="Q27" s="8" t="s">
        <v>63</v>
      </c>
      <c r="R27" s="56" t="s">
        <v>64</v>
      </c>
      <c r="S27" s="55" t="s">
        <v>64</v>
      </c>
      <c r="T27" s="54" t="s">
        <v>63</v>
      </c>
      <c r="U27" s="53" t="s">
        <v>63</v>
      </c>
      <c r="V27" s="8" t="s">
        <v>63</v>
      </c>
      <c r="W27" s="54" t="s">
        <v>63</v>
      </c>
      <c r="X27" s="55" t="s">
        <v>64</v>
      </c>
      <c r="Y27" s="85" t="s">
        <v>63</v>
      </c>
      <c r="Z27" s="8" t="s">
        <v>63</v>
      </c>
      <c r="AA27" s="53" t="s">
        <v>63</v>
      </c>
      <c r="AB27" s="58" t="s">
        <v>64</v>
      </c>
      <c r="AC27" s="8" t="s">
        <v>63</v>
      </c>
      <c r="AD27" s="54" t="s">
        <v>63</v>
      </c>
      <c r="AE27" s="72" t="s">
        <v>63</v>
      </c>
      <c r="AF27" s="72" t="s">
        <v>63</v>
      </c>
      <c r="AG27" s="53" t="s">
        <v>63</v>
      </c>
      <c r="AH27" s="8" t="s">
        <v>63</v>
      </c>
      <c r="AI27" s="8" t="s">
        <v>63</v>
      </c>
      <c r="AJ27" s="8" t="s">
        <v>63</v>
      </c>
      <c r="AK27" s="8" t="s">
        <v>63</v>
      </c>
      <c r="AL27" s="8" t="s">
        <v>63</v>
      </c>
      <c r="AM27" s="73" t="s">
        <v>63</v>
      </c>
      <c r="AN27" s="88" t="s">
        <v>74</v>
      </c>
      <c r="AO27" s="61" t="s">
        <v>64</v>
      </c>
    </row>
    <row r="28" customFormat="false" ht="14" hidden="false" customHeight="false" outlineLevel="0" collapsed="false">
      <c r="A28" s="36"/>
      <c r="B28" s="37"/>
      <c r="C28" s="89" t="s">
        <v>81</v>
      </c>
      <c r="D28" s="90"/>
      <c r="E28" s="91" t="s">
        <v>63</v>
      </c>
      <c r="F28" s="92" t="s">
        <v>63</v>
      </c>
      <c r="G28" s="92" t="s">
        <v>63</v>
      </c>
      <c r="H28" s="93" t="s">
        <v>63</v>
      </c>
      <c r="I28" s="92" t="s">
        <v>63</v>
      </c>
      <c r="J28" s="92" t="s">
        <v>63</v>
      </c>
      <c r="K28" s="91" t="s">
        <v>63</v>
      </c>
      <c r="L28" s="92" t="s">
        <v>63</v>
      </c>
      <c r="M28" s="92" t="s">
        <v>63</v>
      </c>
      <c r="N28" s="92" t="s">
        <v>63</v>
      </c>
      <c r="O28" s="92" t="s">
        <v>63</v>
      </c>
      <c r="P28" s="92" t="s">
        <v>63</v>
      </c>
      <c r="Q28" s="92" t="s">
        <v>63</v>
      </c>
      <c r="R28" s="94" t="s">
        <v>64</v>
      </c>
      <c r="S28" s="95" t="s">
        <v>64</v>
      </c>
      <c r="T28" s="93" t="s">
        <v>63</v>
      </c>
      <c r="U28" s="91" t="s">
        <v>63</v>
      </c>
      <c r="V28" s="92" t="s">
        <v>63</v>
      </c>
      <c r="W28" s="93" t="s">
        <v>63</v>
      </c>
      <c r="X28" s="95" t="s">
        <v>64</v>
      </c>
      <c r="Y28" s="96" t="s">
        <v>63</v>
      </c>
      <c r="Z28" s="92" t="s">
        <v>63</v>
      </c>
      <c r="AA28" s="91" t="s">
        <v>63</v>
      </c>
      <c r="AB28" s="97" t="s">
        <v>64</v>
      </c>
      <c r="AC28" s="92" t="s">
        <v>63</v>
      </c>
      <c r="AD28" s="93" t="s">
        <v>63</v>
      </c>
      <c r="AE28" s="98" t="s">
        <v>63</v>
      </c>
      <c r="AF28" s="98" t="s">
        <v>63</v>
      </c>
      <c r="AG28" s="91" t="s">
        <v>63</v>
      </c>
      <c r="AH28" s="92" t="s">
        <v>63</v>
      </c>
      <c r="AI28" s="92" t="s">
        <v>63</v>
      </c>
      <c r="AJ28" s="92" t="s">
        <v>63</v>
      </c>
      <c r="AK28" s="92" t="s">
        <v>63</v>
      </c>
      <c r="AL28" s="92" t="s">
        <v>63</v>
      </c>
      <c r="AM28" s="99" t="s">
        <v>63</v>
      </c>
      <c r="AN28" s="100" t="s">
        <v>74</v>
      </c>
      <c r="AO28" s="101" t="s">
        <v>64</v>
      </c>
    </row>
    <row r="29" customFormat="false" ht="14" hidden="false" customHeight="false" outlineLevel="0" collapsed="false">
      <c r="B29" s="102"/>
      <c r="I29" s="63"/>
      <c r="K29" s="63"/>
      <c r="R29" s="65"/>
      <c r="U29" s="63"/>
      <c r="X29" s="63"/>
      <c r="Z29" s="103"/>
      <c r="AA29" s="104"/>
      <c r="AE29" s="63"/>
      <c r="AF29" s="105"/>
      <c r="AN29" s="70"/>
      <c r="AO29" s="71"/>
    </row>
    <row r="30" s="121" customFormat="true" ht="13" hidden="false" customHeight="true" outlineLevel="0" collapsed="false">
      <c r="A30" s="36" t="s">
        <v>82</v>
      </c>
      <c r="B30" s="106" t="s">
        <v>83</v>
      </c>
      <c r="C30" s="107" t="s">
        <v>84</v>
      </c>
      <c r="D30" s="108"/>
      <c r="E30" s="109"/>
      <c r="F30" s="110"/>
      <c r="G30" s="110"/>
      <c r="H30" s="111"/>
      <c r="I30" s="110"/>
      <c r="J30" s="112"/>
      <c r="K30" s="109"/>
      <c r="L30" s="112"/>
      <c r="M30" s="110"/>
      <c r="N30" s="110"/>
      <c r="O30" s="110"/>
      <c r="P30" s="110"/>
      <c r="Q30" s="112"/>
      <c r="R30" s="113"/>
      <c r="S30" s="110"/>
      <c r="T30" s="111"/>
      <c r="U30" s="109"/>
      <c r="V30" s="110"/>
      <c r="W30" s="111"/>
      <c r="X30" s="110"/>
      <c r="Y30" s="114"/>
      <c r="Z30" s="110"/>
      <c r="AA30" s="115"/>
      <c r="AB30" s="115"/>
      <c r="AC30" s="112"/>
      <c r="AD30" s="116"/>
      <c r="AE30" s="117"/>
      <c r="AF30" s="117"/>
      <c r="AG30" s="115"/>
      <c r="AH30" s="112"/>
      <c r="AI30" s="112"/>
      <c r="AJ30" s="112"/>
      <c r="AK30" s="112"/>
      <c r="AL30" s="112"/>
      <c r="AM30" s="118"/>
      <c r="AN30" s="119"/>
      <c r="AO30" s="120"/>
      <c r="AQ30" s="1"/>
    </row>
    <row r="31" customFormat="false" ht="13" hidden="false" customHeight="false" outlineLevel="0" collapsed="false">
      <c r="A31" s="36"/>
      <c r="B31" s="106"/>
      <c r="C31" s="2" t="s">
        <v>85</v>
      </c>
      <c r="D31" s="52"/>
      <c r="E31" s="53" t="s">
        <v>63</v>
      </c>
      <c r="F31" s="8" t="s">
        <v>63</v>
      </c>
      <c r="G31" s="8" t="s">
        <v>63</v>
      </c>
      <c r="H31" s="54" t="s">
        <v>63</v>
      </c>
      <c r="I31" s="8" t="s">
        <v>63</v>
      </c>
      <c r="J31" s="8" t="s">
        <v>63</v>
      </c>
      <c r="K31" s="53" t="s">
        <v>63</v>
      </c>
      <c r="L31" s="8" t="s">
        <v>63</v>
      </c>
      <c r="M31" s="8" t="s">
        <v>63</v>
      </c>
      <c r="N31" s="8" t="s">
        <v>63</v>
      </c>
      <c r="O31" s="55" t="s">
        <v>64</v>
      </c>
      <c r="P31" s="8" t="s">
        <v>63</v>
      </c>
      <c r="Q31" s="55" t="s">
        <v>64</v>
      </c>
      <c r="R31" s="79" t="s">
        <v>63</v>
      </c>
      <c r="S31" s="8" t="s">
        <v>63</v>
      </c>
      <c r="T31" s="54" t="s">
        <v>63</v>
      </c>
      <c r="U31" s="58" t="s">
        <v>64</v>
      </c>
      <c r="V31" s="8" t="s">
        <v>63</v>
      </c>
      <c r="W31" s="54" t="s">
        <v>63</v>
      </c>
      <c r="X31" s="8" t="s">
        <v>63</v>
      </c>
      <c r="Y31" s="59" t="s">
        <v>64</v>
      </c>
      <c r="Z31" s="8" t="s">
        <v>63</v>
      </c>
      <c r="AA31" s="53" t="s">
        <v>63</v>
      </c>
      <c r="AB31" s="53" t="s">
        <v>63</v>
      </c>
      <c r="AC31" s="8" t="s">
        <v>63</v>
      </c>
      <c r="AD31" s="54" t="s">
        <v>63</v>
      </c>
      <c r="AE31" s="72" t="s">
        <v>63</v>
      </c>
      <c r="AF31" s="72" t="s">
        <v>63</v>
      </c>
      <c r="AG31" s="53" t="s">
        <v>63</v>
      </c>
      <c r="AH31" s="8" t="s">
        <v>63</v>
      </c>
      <c r="AI31" s="8" t="s">
        <v>63</v>
      </c>
      <c r="AJ31" s="8" t="s">
        <v>63</v>
      </c>
      <c r="AK31" s="8" t="s">
        <v>63</v>
      </c>
      <c r="AL31" s="8" t="s">
        <v>63</v>
      </c>
      <c r="AM31" s="73" t="s">
        <v>63</v>
      </c>
      <c r="AN31" s="74" t="s">
        <v>63</v>
      </c>
      <c r="AO31" s="61" t="s">
        <v>64</v>
      </c>
    </row>
    <row r="32" customFormat="false" ht="13" hidden="false" customHeight="false" outlineLevel="0" collapsed="false">
      <c r="A32" s="36"/>
      <c r="B32" s="106"/>
      <c r="C32" s="2" t="s">
        <v>86</v>
      </c>
      <c r="D32" s="52"/>
      <c r="E32" s="53" t="s">
        <v>63</v>
      </c>
      <c r="F32" s="8" t="s">
        <v>63</v>
      </c>
      <c r="G32" s="8" t="s">
        <v>63</v>
      </c>
      <c r="H32" s="54" t="s">
        <v>63</v>
      </c>
      <c r="I32" s="8" t="s">
        <v>63</v>
      </c>
      <c r="J32" s="8" t="s">
        <v>63</v>
      </c>
      <c r="K32" s="53" t="s">
        <v>63</v>
      </c>
      <c r="L32" s="8" t="s">
        <v>63</v>
      </c>
      <c r="M32" s="8" t="s">
        <v>63</v>
      </c>
      <c r="N32" s="8" t="s">
        <v>63</v>
      </c>
      <c r="O32" s="55" t="s">
        <v>64</v>
      </c>
      <c r="P32" s="8" t="s">
        <v>63</v>
      </c>
      <c r="Q32" s="55" t="s">
        <v>64</v>
      </c>
      <c r="R32" s="79" t="s">
        <v>63</v>
      </c>
      <c r="S32" s="8" t="s">
        <v>63</v>
      </c>
      <c r="T32" s="54" t="s">
        <v>63</v>
      </c>
      <c r="U32" s="58" t="s">
        <v>64</v>
      </c>
      <c r="V32" s="8" t="s">
        <v>63</v>
      </c>
      <c r="W32" s="54" t="s">
        <v>63</v>
      </c>
      <c r="X32" s="8" t="s">
        <v>63</v>
      </c>
      <c r="Y32" s="59" t="s">
        <v>64</v>
      </c>
      <c r="Z32" s="8" t="s">
        <v>63</v>
      </c>
      <c r="AA32" s="53" t="s">
        <v>63</v>
      </c>
      <c r="AB32" s="53" t="s">
        <v>63</v>
      </c>
      <c r="AC32" s="8" t="s">
        <v>63</v>
      </c>
      <c r="AD32" s="54" t="s">
        <v>63</v>
      </c>
      <c r="AE32" s="72" t="s">
        <v>63</v>
      </c>
      <c r="AF32" s="72" t="s">
        <v>63</v>
      </c>
      <c r="AG32" s="53" t="s">
        <v>63</v>
      </c>
      <c r="AH32" s="8" t="s">
        <v>63</v>
      </c>
      <c r="AI32" s="8" t="s">
        <v>63</v>
      </c>
      <c r="AJ32" s="8" t="s">
        <v>63</v>
      </c>
      <c r="AK32" s="8" t="s">
        <v>63</v>
      </c>
      <c r="AL32" s="8" t="s">
        <v>63</v>
      </c>
      <c r="AM32" s="73" t="s">
        <v>63</v>
      </c>
      <c r="AN32" s="74" t="s">
        <v>63</v>
      </c>
      <c r="AO32" s="61" t="s">
        <v>64</v>
      </c>
    </row>
    <row r="33" customFormat="false" ht="13" hidden="false" customHeight="false" outlineLevel="0" collapsed="false">
      <c r="A33" s="36"/>
      <c r="B33" s="106"/>
      <c r="C33" s="62" t="s">
        <v>87</v>
      </c>
      <c r="D33" s="52"/>
      <c r="E33" s="63"/>
      <c r="H33" s="64"/>
      <c r="K33" s="63"/>
      <c r="L33" s="4"/>
      <c r="Q33" s="4"/>
      <c r="R33" s="65"/>
      <c r="T33" s="64"/>
      <c r="U33" s="63"/>
      <c r="W33" s="64"/>
      <c r="Y33" s="75"/>
      <c r="AA33" s="67"/>
      <c r="AB33" s="67"/>
      <c r="AC33" s="4"/>
      <c r="AD33" s="68"/>
      <c r="AE33" s="69"/>
      <c r="AF33" s="69"/>
      <c r="AG33" s="67"/>
      <c r="AH33" s="4"/>
      <c r="AI33" s="4"/>
      <c r="AJ33" s="4"/>
      <c r="AK33" s="4"/>
      <c r="AL33" s="4"/>
      <c r="AM33" s="76"/>
      <c r="AN33" s="77"/>
      <c r="AO33" s="78"/>
    </row>
    <row r="34" customFormat="false" ht="13" hidden="false" customHeight="false" outlineLevel="0" collapsed="false">
      <c r="A34" s="36"/>
      <c r="B34" s="106"/>
      <c r="C34" s="2" t="s">
        <v>88</v>
      </c>
      <c r="D34" s="52"/>
      <c r="E34" s="53" t="s">
        <v>63</v>
      </c>
      <c r="F34" s="8" t="s">
        <v>63</v>
      </c>
      <c r="G34" s="8" t="s">
        <v>63</v>
      </c>
      <c r="H34" s="54" t="s">
        <v>63</v>
      </c>
      <c r="I34" s="55" t="s">
        <v>64</v>
      </c>
      <c r="J34" s="55" t="s">
        <v>64</v>
      </c>
      <c r="K34" s="53" t="s">
        <v>63</v>
      </c>
      <c r="L34" s="55" t="s">
        <v>64</v>
      </c>
      <c r="M34" s="8" t="s">
        <v>63</v>
      </c>
      <c r="N34" s="55" t="s">
        <v>64</v>
      </c>
      <c r="O34" s="55" t="s">
        <v>64</v>
      </c>
      <c r="P34" s="8" t="s">
        <v>63</v>
      </c>
      <c r="Q34" s="55" t="s">
        <v>64</v>
      </c>
      <c r="R34" s="56" t="s">
        <v>64</v>
      </c>
      <c r="S34" s="55" t="s">
        <v>64</v>
      </c>
      <c r="T34" s="57" t="s">
        <v>64</v>
      </c>
      <c r="U34" s="58" t="s">
        <v>64</v>
      </c>
      <c r="V34" s="55" t="s">
        <v>64</v>
      </c>
      <c r="W34" s="54" t="s">
        <v>63</v>
      </c>
      <c r="X34" s="55" t="s">
        <v>64</v>
      </c>
      <c r="Y34" s="59" t="s">
        <v>64</v>
      </c>
      <c r="Z34" s="8" t="s">
        <v>63</v>
      </c>
      <c r="AA34" s="53" t="s">
        <v>63</v>
      </c>
      <c r="AB34" s="58" t="s">
        <v>64</v>
      </c>
      <c r="AC34" s="8" t="s">
        <v>63</v>
      </c>
      <c r="AD34" s="54" t="s">
        <v>63</v>
      </c>
      <c r="AE34" s="60" t="s">
        <v>64</v>
      </c>
      <c r="AF34" s="72" t="s">
        <v>63</v>
      </c>
      <c r="AG34" s="53" t="s">
        <v>63</v>
      </c>
      <c r="AH34" s="8" t="s">
        <v>63</v>
      </c>
      <c r="AI34" s="8" t="s">
        <v>63</v>
      </c>
      <c r="AJ34" s="8" t="s">
        <v>63</v>
      </c>
      <c r="AK34" s="8" t="s">
        <v>63</v>
      </c>
      <c r="AL34" s="8" t="s">
        <v>63</v>
      </c>
      <c r="AM34" s="73" t="s">
        <v>63</v>
      </c>
      <c r="AN34" s="60" t="s">
        <v>64</v>
      </c>
      <c r="AO34" s="61" t="s">
        <v>64</v>
      </c>
    </row>
    <row r="35" customFormat="false" ht="13" hidden="false" customHeight="false" outlineLevel="0" collapsed="false">
      <c r="A35" s="36"/>
      <c r="B35" s="106"/>
      <c r="C35" s="2" t="s">
        <v>89</v>
      </c>
      <c r="D35" s="52"/>
      <c r="E35" s="53" t="s">
        <v>63</v>
      </c>
      <c r="F35" s="8" t="s">
        <v>63</v>
      </c>
      <c r="G35" s="8" t="s">
        <v>63</v>
      </c>
      <c r="H35" s="54" t="s">
        <v>63</v>
      </c>
      <c r="I35" s="55" t="s">
        <v>64</v>
      </c>
      <c r="J35" s="55" t="s">
        <v>64</v>
      </c>
      <c r="K35" s="53" t="s">
        <v>63</v>
      </c>
      <c r="L35" s="55" t="s">
        <v>64</v>
      </c>
      <c r="M35" s="8" t="s">
        <v>63</v>
      </c>
      <c r="N35" s="55" t="s">
        <v>64</v>
      </c>
      <c r="O35" s="55" t="s">
        <v>64</v>
      </c>
      <c r="P35" s="8" t="s">
        <v>63</v>
      </c>
      <c r="Q35" s="55" t="s">
        <v>64</v>
      </c>
      <c r="R35" s="56" t="s">
        <v>64</v>
      </c>
      <c r="S35" s="55" t="s">
        <v>64</v>
      </c>
      <c r="T35" s="57" t="s">
        <v>64</v>
      </c>
      <c r="U35" s="58" t="s">
        <v>64</v>
      </c>
      <c r="V35" s="55" t="s">
        <v>64</v>
      </c>
      <c r="W35" s="54" t="s">
        <v>63</v>
      </c>
      <c r="X35" s="55" t="s">
        <v>64</v>
      </c>
      <c r="Y35" s="59" t="s">
        <v>64</v>
      </c>
      <c r="Z35" s="8" t="s">
        <v>63</v>
      </c>
      <c r="AA35" s="53" t="s">
        <v>63</v>
      </c>
      <c r="AB35" s="58" t="s">
        <v>64</v>
      </c>
      <c r="AC35" s="8" t="s">
        <v>63</v>
      </c>
      <c r="AD35" s="54" t="s">
        <v>63</v>
      </c>
      <c r="AE35" s="60" t="s">
        <v>64</v>
      </c>
      <c r="AF35" s="72" t="s">
        <v>63</v>
      </c>
      <c r="AG35" s="53" t="s">
        <v>63</v>
      </c>
      <c r="AH35" s="8" t="s">
        <v>63</v>
      </c>
      <c r="AI35" s="8" t="s">
        <v>63</v>
      </c>
      <c r="AJ35" s="8" t="s">
        <v>63</v>
      </c>
      <c r="AK35" s="8" t="s">
        <v>63</v>
      </c>
      <c r="AL35" s="8" t="s">
        <v>63</v>
      </c>
      <c r="AM35" s="73" t="s">
        <v>63</v>
      </c>
      <c r="AN35" s="60" t="s">
        <v>64</v>
      </c>
      <c r="AO35" s="61" t="s">
        <v>64</v>
      </c>
    </row>
    <row r="36" customFormat="false" ht="13" hidden="false" customHeight="false" outlineLevel="0" collapsed="false">
      <c r="A36" s="36"/>
      <c r="B36" s="106"/>
      <c r="C36" s="62" t="s">
        <v>90</v>
      </c>
      <c r="D36" s="52"/>
      <c r="E36" s="63"/>
      <c r="H36" s="64"/>
      <c r="K36" s="63"/>
      <c r="L36" s="4"/>
      <c r="Q36" s="4"/>
      <c r="R36" s="65"/>
      <c r="T36" s="64"/>
      <c r="U36" s="63"/>
      <c r="W36" s="68"/>
      <c r="Y36" s="66"/>
      <c r="AA36" s="67"/>
      <c r="AB36" s="67"/>
      <c r="AC36" s="4"/>
      <c r="AD36" s="68"/>
      <c r="AE36" s="69"/>
      <c r="AF36" s="69"/>
      <c r="AG36" s="67"/>
      <c r="AH36" s="4"/>
      <c r="AI36" s="4"/>
      <c r="AJ36" s="4"/>
      <c r="AK36" s="4"/>
      <c r="AL36" s="4"/>
      <c r="AM36" s="76"/>
      <c r="AN36" s="77"/>
      <c r="AO36" s="78"/>
    </row>
    <row r="37" customFormat="false" ht="13" hidden="false" customHeight="false" outlineLevel="0" collapsed="false">
      <c r="A37" s="36"/>
      <c r="B37" s="106"/>
      <c r="C37" s="2" t="s">
        <v>91</v>
      </c>
      <c r="D37" s="52"/>
      <c r="E37" s="53" t="s">
        <v>63</v>
      </c>
      <c r="F37" s="8" t="s">
        <v>63</v>
      </c>
      <c r="G37" s="8" t="s">
        <v>63</v>
      </c>
      <c r="H37" s="54" t="s">
        <v>63</v>
      </c>
      <c r="I37" s="8" t="s">
        <v>63</v>
      </c>
      <c r="J37" s="8" t="s">
        <v>63</v>
      </c>
      <c r="K37" s="84" t="s">
        <v>74</v>
      </c>
      <c r="L37" s="8" t="s">
        <v>63</v>
      </c>
      <c r="M37" s="8" t="s">
        <v>63</v>
      </c>
      <c r="N37" s="55" t="s">
        <v>64</v>
      </c>
      <c r="O37" s="55" t="s">
        <v>64</v>
      </c>
      <c r="P37" s="8" t="s">
        <v>63</v>
      </c>
      <c r="Q37" s="55" t="s">
        <v>64</v>
      </c>
      <c r="R37" s="56" t="s">
        <v>64</v>
      </c>
      <c r="S37" s="55" t="s">
        <v>64</v>
      </c>
      <c r="T37" s="57" t="s">
        <v>64</v>
      </c>
      <c r="U37" s="58" t="s">
        <v>64</v>
      </c>
      <c r="V37" s="55" t="s">
        <v>64</v>
      </c>
      <c r="W37" s="57" t="s">
        <v>64</v>
      </c>
      <c r="X37" s="55" t="s">
        <v>64</v>
      </c>
      <c r="Y37" s="85" t="s">
        <v>63</v>
      </c>
      <c r="Z37" s="8" t="s">
        <v>63</v>
      </c>
      <c r="AA37" s="53" t="s">
        <v>63</v>
      </c>
      <c r="AB37" s="58" t="s">
        <v>64</v>
      </c>
      <c r="AC37" s="8" t="s">
        <v>63</v>
      </c>
      <c r="AD37" s="57" t="s">
        <v>64</v>
      </c>
      <c r="AE37" s="72" t="s">
        <v>63</v>
      </c>
      <c r="AF37" s="87" t="s">
        <v>74</v>
      </c>
      <c r="AG37" s="84" t="s">
        <v>74</v>
      </c>
      <c r="AH37" s="8" t="s">
        <v>63</v>
      </c>
      <c r="AI37" s="8" t="s">
        <v>63</v>
      </c>
      <c r="AJ37" s="8" t="s">
        <v>63</v>
      </c>
      <c r="AK37" s="8" t="s">
        <v>63</v>
      </c>
      <c r="AL37" s="8" t="s">
        <v>63</v>
      </c>
      <c r="AM37" s="73" t="s">
        <v>63</v>
      </c>
      <c r="AN37" s="88" t="s">
        <v>74</v>
      </c>
      <c r="AO37" s="61" t="s">
        <v>64</v>
      </c>
    </row>
    <row r="38" customFormat="false" ht="13" hidden="false" customHeight="false" outlineLevel="0" collapsed="false">
      <c r="A38" s="36"/>
      <c r="B38" s="106"/>
      <c r="C38" s="2" t="s">
        <v>92</v>
      </c>
      <c r="D38" s="52"/>
      <c r="E38" s="53" t="s">
        <v>63</v>
      </c>
      <c r="F38" s="8" t="s">
        <v>63</v>
      </c>
      <c r="G38" s="8" t="s">
        <v>63</v>
      </c>
      <c r="H38" s="54" t="s">
        <v>63</v>
      </c>
      <c r="I38" s="8" t="s">
        <v>63</v>
      </c>
      <c r="J38" s="8" t="s">
        <v>63</v>
      </c>
      <c r="K38" s="53" t="s">
        <v>63</v>
      </c>
      <c r="L38" s="8" t="s">
        <v>63</v>
      </c>
      <c r="M38" s="8" t="s">
        <v>63</v>
      </c>
      <c r="N38" s="10" t="s">
        <v>74</v>
      </c>
      <c r="O38" s="10" t="s">
        <v>74</v>
      </c>
      <c r="P38" s="8" t="s">
        <v>63</v>
      </c>
      <c r="Q38" s="10" t="s">
        <v>74</v>
      </c>
      <c r="R38" s="122" t="s">
        <v>74</v>
      </c>
      <c r="S38" s="10" t="s">
        <v>74</v>
      </c>
      <c r="T38" s="86" t="s">
        <v>74</v>
      </c>
      <c r="U38" s="84" t="s">
        <v>74</v>
      </c>
      <c r="V38" s="10" t="s">
        <v>74</v>
      </c>
      <c r="W38" s="57" t="s">
        <v>64</v>
      </c>
      <c r="X38" s="10" t="s">
        <v>74</v>
      </c>
      <c r="Y38" s="85" t="s">
        <v>63</v>
      </c>
      <c r="Z38" s="8" t="s">
        <v>63</v>
      </c>
      <c r="AA38" s="53" t="s">
        <v>63</v>
      </c>
      <c r="AB38" s="58" t="s">
        <v>64</v>
      </c>
      <c r="AC38" s="8" t="s">
        <v>63</v>
      </c>
      <c r="AD38" s="57" t="s">
        <v>64</v>
      </c>
      <c r="AE38" s="72" t="s">
        <v>63</v>
      </c>
      <c r="AF38" s="72" t="s">
        <v>63</v>
      </c>
      <c r="AG38" s="53" t="s">
        <v>63</v>
      </c>
      <c r="AH38" s="8" t="s">
        <v>63</v>
      </c>
      <c r="AI38" s="8" t="s">
        <v>63</v>
      </c>
      <c r="AJ38" s="8" t="s">
        <v>63</v>
      </c>
      <c r="AK38" s="8" t="s">
        <v>63</v>
      </c>
      <c r="AL38" s="8" t="s">
        <v>63</v>
      </c>
      <c r="AM38" s="73" t="s">
        <v>63</v>
      </c>
      <c r="AN38" s="74" t="s">
        <v>63</v>
      </c>
      <c r="AO38" s="61" t="s">
        <v>64</v>
      </c>
    </row>
    <row r="39" customFormat="false" ht="13" hidden="false" customHeight="false" outlineLevel="0" collapsed="false">
      <c r="A39" s="36"/>
      <c r="B39" s="106"/>
      <c r="C39" s="62" t="s">
        <v>93</v>
      </c>
      <c r="D39" s="52"/>
      <c r="E39" s="63"/>
      <c r="H39" s="64"/>
      <c r="K39" s="63"/>
      <c r="L39" s="4"/>
      <c r="M39" s="4"/>
      <c r="N39" s="4"/>
      <c r="O39" s="4"/>
      <c r="P39" s="4"/>
      <c r="Q39" s="4"/>
      <c r="R39" s="80"/>
      <c r="S39" s="4"/>
      <c r="T39" s="68"/>
      <c r="U39" s="67"/>
      <c r="V39" s="4"/>
      <c r="W39" s="68"/>
      <c r="X39" s="4"/>
      <c r="Y39" s="66"/>
      <c r="Z39" s="4"/>
      <c r="AA39" s="67"/>
      <c r="AB39" s="67"/>
      <c r="AC39" s="4"/>
      <c r="AD39" s="68"/>
      <c r="AE39" s="69"/>
      <c r="AF39" s="69"/>
      <c r="AG39" s="67"/>
      <c r="AH39" s="4"/>
      <c r="AI39" s="4"/>
      <c r="AJ39" s="4"/>
      <c r="AK39" s="4"/>
      <c r="AL39" s="4"/>
      <c r="AM39" s="81"/>
      <c r="AN39" s="82"/>
      <c r="AO39" s="83"/>
    </row>
    <row r="40" customFormat="false" ht="13" hidden="false" customHeight="false" outlineLevel="0" collapsed="false">
      <c r="A40" s="36"/>
      <c r="B40" s="106"/>
      <c r="C40" s="2" t="s">
        <v>94</v>
      </c>
      <c r="D40" s="52"/>
      <c r="E40" s="53" t="s">
        <v>63</v>
      </c>
      <c r="F40" s="8" t="s">
        <v>63</v>
      </c>
      <c r="G40" s="8" t="s">
        <v>63</v>
      </c>
      <c r="H40" s="54" t="s">
        <v>63</v>
      </c>
      <c r="I40" s="8" t="s">
        <v>63</v>
      </c>
      <c r="J40" s="8" t="s">
        <v>63</v>
      </c>
      <c r="K40" s="58" t="s">
        <v>64</v>
      </c>
      <c r="L40" s="8" t="s">
        <v>63</v>
      </c>
      <c r="M40" s="8" t="s">
        <v>63</v>
      </c>
      <c r="N40" s="55" t="s">
        <v>64</v>
      </c>
      <c r="O40" s="55" t="s">
        <v>64</v>
      </c>
      <c r="P40" s="55" t="s">
        <v>64</v>
      </c>
      <c r="Q40" s="55" t="s">
        <v>64</v>
      </c>
      <c r="R40" s="56" t="s">
        <v>64</v>
      </c>
      <c r="S40" s="55" t="s">
        <v>64</v>
      </c>
      <c r="T40" s="57" t="s">
        <v>64</v>
      </c>
      <c r="U40" s="58" t="s">
        <v>64</v>
      </c>
      <c r="V40" s="55" t="s">
        <v>64</v>
      </c>
      <c r="W40" s="54" t="s">
        <v>63</v>
      </c>
      <c r="X40" s="55" t="s">
        <v>64</v>
      </c>
      <c r="Y40" s="85" t="s">
        <v>63</v>
      </c>
      <c r="Z40" s="55" t="s">
        <v>64</v>
      </c>
      <c r="AA40" s="58" t="s">
        <v>64</v>
      </c>
      <c r="AB40" s="58" t="s">
        <v>64</v>
      </c>
      <c r="AC40" s="55" t="s">
        <v>64</v>
      </c>
      <c r="AD40" s="57" t="s">
        <v>64</v>
      </c>
      <c r="AE40" s="72" t="s">
        <v>63</v>
      </c>
      <c r="AF40" s="60" t="s">
        <v>64</v>
      </c>
      <c r="AG40" s="58" t="s">
        <v>64</v>
      </c>
      <c r="AH40" s="55" t="s">
        <v>64</v>
      </c>
      <c r="AI40" s="55" t="s">
        <v>64</v>
      </c>
      <c r="AJ40" s="55" t="s">
        <v>64</v>
      </c>
      <c r="AK40" s="55" t="s">
        <v>64</v>
      </c>
      <c r="AL40" s="55" t="s">
        <v>64</v>
      </c>
      <c r="AM40" s="123" t="s">
        <v>64</v>
      </c>
      <c r="AN40" s="124" t="s">
        <v>64</v>
      </c>
      <c r="AO40" s="61" t="s">
        <v>64</v>
      </c>
    </row>
    <row r="41" customFormat="false" ht="14" hidden="false" customHeight="false" outlineLevel="0" collapsed="false">
      <c r="A41" s="36"/>
      <c r="B41" s="106"/>
      <c r="C41" s="125" t="s">
        <v>95</v>
      </c>
      <c r="D41" s="126"/>
      <c r="E41" s="127" t="s">
        <v>63</v>
      </c>
      <c r="F41" s="128" t="s">
        <v>63</v>
      </c>
      <c r="G41" s="128" t="s">
        <v>63</v>
      </c>
      <c r="H41" s="129" t="s">
        <v>63</v>
      </c>
      <c r="I41" s="128" t="s">
        <v>63</v>
      </c>
      <c r="J41" s="128" t="s">
        <v>63</v>
      </c>
      <c r="K41" s="130" t="s">
        <v>64</v>
      </c>
      <c r="L41" s="128" t="s">
        <v>63</v>
      </c>
      <c r="M41" s="128" t="s">
        <v>63</v>
      </c>
      <c r="N41" s="131" t="s">
        <v>64</v>
      </c>
      <c r="O41" s="131" t="s">
        <v>64</v>
      </c>
      <c r="P41" s="131" t="s">
        <v>64</v>
      </c>
      <c r="Q41" s="131" t="s">
        <v>64</v>
      </c>
      <c r="R41" s="132" t="s">
        <v>64</v>
      </c>
      <c r="S41" s="131" t="s">
        <v>64</v>
      </c>
      <c r="T41" s="133" t="s">
        <v>64</v>
      </c>
      <c r="U41" s="130" t="s">
        <v>64</v>
      </c>
      <c r="V41" s="131" t="s">
        <v>64</v>
      </c>
      <c r="W41" s="129" t="s">
        <v>63</v>
      </c>
      <c r="X41" s="131" t="s">
        <v>64</v>
      </c>
      <c r="Y41" s="134" t="s">
        <v>63</v>
      </c>
      <c r="Z41" s="131" t="s">
        <v>64</v>
      </c>
      <c r="AA41" s="130" t="s">
        <v>64</v>
      </c>
      <c r="AB41" s="130" t="s">
        <v>64</v>
      </c>
      <c r="AC41" s="131" t="s">
        <v>64</v>
      </c>
      <c r="AD41" s="133" t="s">
        <v>64</v>
      </c>
      <c r="AE41" s="135" t="s">
        <v>63</v>
      </c>
      <c r="AF41" s="136" t="s">
        <v>64</v>
      </c>
      <c r="AG41" s="130" t="s">
        <v>64</v>
      </c>
      <c r="AH41" s="131" t="s">
        <v>64</v>
      </c>
      <c r="AI41" s="131" t="s">
        <v>64</v>
      </c>
      <c r="AJ41" s="131" t="s">
        <v>64</v>
      </c>
      <c r="AK41" s="131" t="s">
        <v>64</v>
      </c>
      <c r="AL41" s="131" t="s">
        <v>64</v>
      </c>
      <c r="AM41" s="137" t="s">
        <v>64</v>
      </c>
      <c r="AN41" s="138" t="s">
        <v>64</v>
      </c>
      <c r="AO41" s="139" t="s">
        <v>64</v>
      </c>
    </row>
    <row r="42" customFormat="false" ht="13" hidden="false" customHeight="false" outlineLevel="0" collapsed="false">
      <c r="B42" s="140"/>
      <c r="E42" s="4"/>
      <c r="F42" s="4"/>
      <c r="G42" s="4"/>
      <c r="H42" s="4"/>
      <c r="I42" s="67"/>
      <c r="J42" s="68"/>
      <c r="K42" s="4"/>
      <c r="L42" s="4"/>
      <c r="M42" s="4"/>
      <c r="N42" s="4"/>
      <c r="O42" s="4"/>
      <c r="P42" s="4"/>
      <c r="Q42" s="4"/>
      <c r="R42" s="80"/>
      <c r="S42" s="67"/>
      <c r="T42" s="68"/>
      <c r="U42" s="4"/>
      <c r="V42" s="4"/>
      <c r="W42" s="4"/>
      <c r="X42" s="67"/>
      <c r="Y42" s="4"/>
      <c r="Z42" s="80"/>
      <c r="AA42" s="69"/>
      <c r="AB42" s="4"/>
      <c r="AC42" s="4"/>
      <c r="AD42" s="4"/>
      <c r="AE42" s="69"/>
      <c r="AF42" s="69"/>
      <c r="AG42" s="4"/>
      <c r="AH42" s="4"/>
      <c r="AI42" s="4"/>
      <c r="AJ42" s="4"/>
      <c r="AK42" s="4"/>
      <c r="AL42" s="4"/>
      <c r="AM42" s="141"/>
      <c r="AN42" s="69"/>
      <c r="AO42" s="83"/>
    </row>
    <row r="43" customFormat="false" ht="13" hidden="false" customHeight="true" outlineLevel="0" collapsed="false">
      <c r="B43" s="142" t="s">
        <v>96</v>
      </c>
      <c r="C43" s="62" t="s">
        <v>97</v>
      </c>
      <c r="D43" s="52"/>
      <c r="E43" s="63"/>
      <c r="H43" s="64"/>
      <c r="K43" s="63"/>
      <c r="L43" s="4"/>
      <c r="Q43" s="4"/>
      <c r="R43" s="65"/>
      <c r="T43" s="64"/>
      <c r="U43" s="63"/>
      <c r="W43" s="68"/>
      <c r="Y43" s="66"/>
      <c r="AA43" s="67"/>
      <c r="AB43" s="67"/>
      <c r="AC43" s="4"/>
      <c r="AD43" s="68"/>
      <c r="AE43" s="69"/>
      <c r="AF43" s="69"/>
      <c r="AG43" s="67"/>
      <c r="AH43" s="4"/>
      <c r="AI43" s="4"/>
      <c r="AJ43" s="4"/>
      <c r="AK43" s="4"/>
      <c r="AL43" s="4"/>
      <c r="AM43" s="52"/>
      <c r="AN43" s="70"/>
      <c r="AO43" s="71"/>
    </row>
    <row r="44" customFormat="false" ht="13" hidden="false" customHeight="false" outlineLevel="0" collapsed="false">
      <c r="B44" s="142"/>
      <c r="C44" s="143" t="s">
        <v>98</v>
      </c>
      <c r="D44" s="52"/>
      <c r="E44" s="53" t="s">
        <v>63</v>
      </c>
      <c r="F44" s="8" t="s">
        <v>63</v>
      </c>
      <c r="G44" s="8" t="s">
        <v>63</v>
      </c>
      <c r="H44" s="54" t="s">
        <v>63</v>
      </c>
      <c r="I44" s="55" t="s">
        <v>64</v>
      </c>
      <c r="J44" s="55" t="s">
        <v>64</v>
      </c>
      <c r="K44" s="58" t="s">
        <v>64</v>
      </c>
      <c r="L44" s="55" t="s">
        <v>64</v>
      </c>
      <c r="M44" s="55" t="s">
        <v>64</v>
      </c>
      <c r="N44" s="55" t="s">
        <v>64</v>
      </c>
      <c r="O44" s="55" t="s">
        <v>64</v>
      </c>
      <c r="P44" s="55" t="s">
        <v>64</v>
      </c>
      <c r="Q44" s="55" t="s">
        <v>64</v>
      </c>
      <c r="R44" s="56" t="s">
        <v>64</v>
      </c>
      <c r="S44" s="55" t="s">
        <v>64</v>
      </c>
      <c r="T44" s="57" t="s">
        <v>64</v>
      </c>
      <c r="U44" s="58" t="s">
        <v>64</v>
      </c>
      <c r="V44" s="55" t="s">
        <v>64</v>
      </c>
      <c r="W44" s="57" t="s">
        <v>64</v>
      </c>
      <c r="X44" s="55" t="s">
        <v>64</v>
      </c>
      <c r="Y44" s="59" t="s">
        <v>64</v>
      </c>
      <c r="Z44" s="55" t="s">
        <v>64</v>
      </c>
      <c r="AA44" s="58" t="s">
        <v>64</v>
      </c>
      <c r="AB44" s="58" t="s">
        <v>64</v>
      </c>
      <c r="AC44" s="55" t="s">
        <v>64</v>
      </c>
      <c r="AD44" s="57" t="s">
        <v>64</v>
      </c>
      <c r="AE44" s="60" t="s">
        <v>64</v>
      </c>
      <c r="AF44" s="60" t="s">
        <v>64</v>
      </c>
      <c r="AG44" s="58" t="s">
        <v>64</v>
      </c>
      <c r="AH44" s="55" t="s">
        <v>64</v>
      </c>
      <c r="AI44" s="55" t="s">
        <v>64</v>
      </c>
      <c r="AJ44" s="55" t="s">
        <v>64</v>
      </c>
      <c r="AK44" s="55" t="s">
        <v>64</v>
      </c>
      <c r="AL44" s="55" t="s">
        <v>64</v>
      </c>
      <c r="AM44" s="57" t="s">
        <v>64</v>
      </c>
      <c r="AN44" s="60" t="s">
        <v>64</v>
      </c>
      <c r="AO44" s="61" t="s">
        <v>64</v>
      </c>
    </row>
    <row r="45" customFormat="false" ht="13" hidden="false" customHeight="false" outlineLevel="0" collapsed="false">
      <c r="B45" s="142"/>
      <c r="C45" s="143" t="s">
        <v>99</v>
      </c>
      <c r="D45" s="52"/>
      <c r="E45" s="53" t="s">
        <v>63</v>
      </c>
      <c r="F45" s="8" t="s">
        <v>63</v>
      </c>
      <c r="G45" s="8" t="s">
        <v>63</v>
      </c>
      <c r="H45" s="54" t="s">
        <v>63</v>
      </c>
      <c r="I45" s="55" t="s">
        <v>64</v>
      </c>
      <c r="J45" s="55" t="s">
        <v>64</v>
      </c>
      <c r="K45" s="58" t="s">
        <v>64</v>
      </c>
      <c r="L45" s="55" t="s">
        <v>64</v>
      </c>
      <c r="M45" s="55" t="s">
        <v>64</v>
      </c>
      <c r="N45" s="55" t="s">
        <v>64</v>
      </c>
      <c r="O45" s="55" t="s">
        <v>64</v>
      </c>
      <c r="P45" s="55" t="s">
        <v>64</v>
      </c>
      <c r="Q45" s="55" t="s">
        <v>64</v>
      </c>
      <c r="R45" s="56" t="s">
        <v>64</v>
      </c>
      <c r="S45" s="55" t="s">
        <v>64</v>
      </c>
      <c r="T45" s="57" t="s">
        <v>64</v>
      </c>
      <c r="U45" s="58" t="s">
        <v>64</v>
      </c>
      <c r="V45" s="55" t="s">
        <v>64</v>
      </c>
      <c r="W45" s="57" t="s">
        <v>64</v>
      </c>
      <c r="X45" s="55" t="s">
        <v>64</v>
      </c>
      <c r="Y45" s="59" t="s">
        <v>64</v>
      </c>
      <c r="Z45" s="8" t="s">
        <v>63</v>
      </c>
      <c r="AA45" s="58" t="s">
        <v>64</v>
      </c>
      <c r="AB45" s="58" t="s">
        <v>64</v>
      </c>
      <c r="AC45" s="55" t="s">
        <v>64</v>
      </c>
      <c r="AD45" s="57" t="s">
        <v>64</v>
      </c>
      <c r="AE45" s="60" t="s">
        <v>64</v>
      </c>
      <c r="AF45" s="60" t="s">
        <v>64</v>
      </c>
      <c r="AG45" s="58" t="s">
        <v>64</v>
      </c>
      <c r="AH45" s="55" t="s">
        <v>64</v>
      </c>
      <c r="AI45" s="55" t="s">
        <v>64</v>
      </c>
      <c r="AJ45" s="55" t="s">
        <v>64</v>
      </c>
      <c r="AK45" s="55" t="s">
        <v>64</v>
      </c>
      <c r="AL45" s="55" t="s">
        <v>64</v>
      </c>
      <c r="AM45" s="57" t="s">
        <v>64</v>
      </c>
      <c r="AN45" s="60" t="s">
        <v>64</v>
      </c>
      <c r="AO45" s="61" t="s">
        <v>64</v>
      </c>
    </row>
    <row r="46" customFormat="false" ht="13" hidden="false" customHeight="false" outlineLevel="0" collapsed="false">
      <c r="B46" s="23"/>
      <c r="C46" s="62" t="s">
        <v>100</v>
      </c>
      <c r="D46" s="52"/>
      <c r="E46" s="63"/>
      <c r="H46" s="64"/>
      <c r="K46" s="63"/>
      <c r="L46" s="4"/>
      <c r="Q46" s="4"/>
      <c r="R46" s="65"/>
      <c r="T46" s="64"/>
      <c r="U46" s="63"/>
      <c r="W46" s="68"/>
      <c r="Y46" s="66"/>
      <c r="AA46" s="67"/>
      <c r="AB46" s="67"/>
      <c r="AC46" s="4"/>
      <c r="AD46" s="68"/>
      <c r="AE46" s="69"/>
      <c r="AF46" s="69"/>
      <c r="AG46" s="67"/>
      <c r="AH46" s="4"/>
      <c r="AI46" s="4"/>
      <c r="AJ46" s="4"/>
      <c r="AK46" s="4"/>
      <c r="AL46" s="4"/>
      <c r="AM46" s="76"/>
      <c r="AN46" s="77"/>
      <c r="AO46" s="78"/>
    </row>
    <row r="47" customFormat="false" ht="13" hidden="false" customHeight="false" outlineLevel="0" collapsed="false">
      <c r="B47" s="23"/>
      <c r="C47" s="2" t="s">
        <v>101</v>
      </c>
      <c r="D47" s="52"/>
      <c r="E47" s="53" t="s">
        <v>63</v>
      </c>
      <c r="F47" s="8" t="s">
        <v>63</v>
      </c>
      <c r="G47" s="8" t="s">
        <v>63</v>
      </c>
      <c r="H47" s="54" t="s">
        <v>63</v>
      </c>
      <c r="I47" s="8" t="s">
        <v>63</v>
      </c>
      <c r="J47" s="8" t="s">
        <v>63</v>
      </c>
      <c r="K47" s="53" t="s">
        <v>63</v>
      </c>
      <c r="L47" s="8" t="s">
        <v>63</v>
      </c>
      <c r="M47" s="8" t="s">
        <v>63</v>
      </c>
      <c r="N47" s="8" t="s">
        <v>63</v>
      </c>
      <c r="O47" s="8" t="s">
        <v>63</v>
      </c>
      <c r="P47" s="8" t="s">
        <v>63</v>
      </c>
      <c r="Q47" s="8" t="s">
        <v>63</v>
      </c>
      <c r="R47" s="79" t="s">
        <v>63</v>
      </c>
      <c r="S47" s="8" t="s">
        <v>63</v>
      </c>
      <c r="T47" s="54" t="s">
        <v>63</v>
      </c>
      <c r="U47" s="53" t="s">
        <v>63</v>
      </c>
      <c r="V47" s="8" t="s">
        <v>63</v>
      </c>
      <c r="W47" s="54" t="s">
        <v>63</v>
      </c>
      <c r="X47" s="8" t="s">
        <v>63</v>
      </c>
      <c r="Y47" s="85" t="s">
        <v>63</v>
      </c>
      <c r="Z47" s="8" t="s">
        <v>63</v>
      </c>
      <c r="AA47" s="53" t="s">
        <v>63</v>
      </c>
      <c r="AB47" s="53" t="s">
        <v>63</v>
      </c>
      <c r="AC47" s="8" t="s">
        <v>63</v>
      </c>
      <c r="AD47" s="54" t="s">
        <v>63</v>
      </c>
      <c r="AE47" s="72" t="s">
        <v>63</v>
      </c>
      <c r="AF47" s="72" t="s">
        <v>63</v>
      </c>
      <c r="AG47" s="53" t="s">
        <v>63</v>
      </c>
      <c r="AH47" s="8" t="s">
        <v>63</v>
      </c>
      <c r="AI47" s="8" t="s">
        <v>63</v>
      </c>
      <c r="AJ47" s="8" t="s">
        <v>63</v>
      </c>
      <c r="AK47" s="8" t="s">
        <v>63</v>
      </c>
      <c r="AL47" s="8" t="s">
        <v>63</v>
      </c>
      <c r="AM47" s="73" t="s">
        <v>63</v>
      </c>
      <c r="AN47" s="74" t="s">
        <v>63</v>
      </c>
      <c r="AO47" s="61" t="s">
        <v>64</v>
      </c>
    </row>
    <row r="48" customFormat="false" ht="13" hidden="false" customHeight="false" outlineLevel="0" collapsed="false">
      <c r="B48" s="23"/>
      <c r="C48" s="2" t="s">
        <v>102</v>
      </c>
      <c r="D48" s="52"/>
      <c r="E48" s="53" t="s">
        <v>63</v>
      </c>
      <c r="F48" s="8" t="s">
        <v>63</v>
      </c>
      <c r="G48" s="8" t="s">
        <v>63</v>
      </c>
      <c r="H48" s="54" t="s">
        <v>63</v>
      </c>
      <c r="I48" s="8" t="s">
        <v>63</v>
      </c>
      <c r="J48" s="8" t="s">
        <v>63</v>
      </c>
      <c r="K48" s="53" t="s">
        <v>63</v>
      </c>
      <c r="L48" s="8" t="s">
        <v>63</v>
      </c>
      <c r="M48" s="8" t="s">
        <v>63</v>
      </c>
      <c r="N48" s="8" t="s">
        <v>63</v>
      </c>
      <c r="O48" s="8" t="s">
        <v>63</v>
      </c>
      <c r="P48" s="8" t="s">
        <v>63</v>
      </c>
      <c r="Q48" s="8" t="s">
        <v>63</v>
      </c>
      <c r="R48" s="79" t="s">
        <v>63</v>
      </c>
      <c r="S48" s="8" t="s">
        <v>63</v>
      </c>
      <c r="T48" s="54" t="s">
        <v>63</v>
      </c>
      <c r="U48" s="53" t="s">
        <v>63</v>
      </c>
      <c r="V48" s="8" t="s">
        <v>63</v>
      </c>
      <c r="W48" s="54" t="s">
        <v>63</v>
      </c>
      <c r="X48" s="8" t="s">
        <v>63</v>
      </c>
      <c r="Y48" s="85" t="s">
        <v>63</v>
      </c>
      <c r="Z48" s="8" t="s">
        <v>63</v>
      </c>
      <c r="AA48" s="53" t="s">
        <v>63</v>
      </c>
      <c r="AB48" s="53" t="s">
        <v>63</v>
      </c>
      <c r="AC48" s="8" t="s">
        <v>63</v>
      </c>
      <c r="AD48" s="54" t="s">
        <v>63</v>
      </c>
      <c r="AE48" s="72" t="s">
        <v>63</v>
      </c>
      <c r="AF48" s="72" t="s">
        <v>63</v>
      </c>
      <c r="AG48" s="53" t="s">
        <v>63</v>
      </c>
      <c r="AH48" s="8" t="s">
        <v>63</v>
      </c>
      <c r="AI48" s="8" t="s">
        <v>63</v>
      </c>
      <c r="AJ48" s="8" t="s">
        <v>63</v>
      </c>
      <c r="AK48" s="8" t="s">
        <v>63</v>
      </c>
      <c r="AL48" s="8" t="s">
        <v>63</v>
      </c>
      <c r="AM48" s="73" t="s">
        <v>63</v>
      </c>
      <c r="AN48" s="74" t="s">
        <v>63</v>
      </c>
      <c r="AO48" s="61" t="s">
        <v>64</v>
      </c>
    </row>
    <row r="49" customFormat="false" ht="13" hidden="false" customHeight="false" outlineLevel="0" collapsed="false">
      <c r="B49" s="23"/>
      <c r="C49" s="62" t="s">
        <v>103</v>
      </c>
      <c r="D49" s="52"/>
      <c r="E49" s="63"/>
      <c r="H49" s="64"/>
      <c r="K49" s="63"/>
      <c r="L49" s="4"/>
      <c r="Q49" s="4"/>
      <c r="R49" s="80"/>
      <c r="S49" s="4"/>
      <c r="T49" s="64"/>
      <c r="U49" s="63"/>
      <c r="W49" s="68"/>
      <c r="X49" s="4"/>
      <c r="Y49" s="66"/>
      <c r="Z49" s="4"/>
      <c r="AA49" s="67"/>
      <c r="AB49" s="67"/>
      <c r="AC49" s="4"/>
      <c r="AD49" s="68"/>
      <c r="AE49" s="69"/>
      <c r="AF49" s="69"/>
      <c r="AG49" s="67"/>
      <c r="AH49" s="4"/>
      <c r="AI49" s="4"/>
      <c r="AJ49" s="4"/>
      <c r="AK49" s="4"/>
      <c r="AL49" s="4"/>
      <c r="AM49" s="81"/>
      <c r="AN49" s="82"/>
      <c r="AO49" s="83"/>
    </row>
    <row r="50" customFormat="false" ht="13" hidden="false" customHeight="false" outlineLevel="0" collapsed="false">
      <c r="B50" s="23"/>
      <c r="C50" s="2" t="s">
        <v>104</v>
      </c>
      <c r="D50" s="52"/>
      <c r="E50" s="53" t="s">
        <v>63</v>
      </c>
      <c r="F50" s="8" t="s">
        <v>63</v>
      </c>
      <c r="G50" s="8" t="s">
        <v>63</v>
      </c>
      <c r="H50" s="54" t="s">
        <v>63</v>
      </c>
      <c r="I50" s="8" t="s">
        <v>63</v>
      </c>
      <c r="J50" s="8" t="s">
        <v>63</v>
      </c>
      <c r="K50" s="53" t="s">
        <v>63</v>
      </c>
      <c r="L50" s="8" t="s">
        <v>63</v>
      </c>
      <c r="M50" s="8" t="s">
        <v>63</v>
      </c>
      <c r="N50" s="8" t="s">
        <v>63</v>
      </c>
      <c r="O50" s="8" t="s">
        <v>63</v>
      </c>
      <c r="P50" s="8" t="s">
        <v>63</v>
      </c>
      <c r="Q50" s="8" t="s">
        <v>63</v>
      </c>
      <c r="R50" s="79" t="s">
        <v>63</v>
      </c>
      <c r="S50" s="8" t="s">
        <v>63</v>
      </c>
      <c r="T50" s="54" t="s">
        <v>63</v>
      </c>
      <c r="U50" s="53" t="s">
        <v>63</v>
      </c>
      <c r="V50" s="8" t="s">
        <v>63</v>
      </c>
      <c r="W50" s="54" t="s">
        <v>63</v>
      </c>
      <c r="X50" s="8" t="s">
        <v>63</v>
      </c>
      <c r="Y50" s="85" t="s">
        <v>63</v>
      </c>
      <c r="Z50" s="8" t="s">
        <v>63</v>
      </c>
      <c r="AA50" s="53" t="s">
        <v>63</v>
      </c>
      <c r="AB50" s="53" t="s">
        <v>63</v>
      </c>
      <c r="AC50" s="8" t="s">
        <v>63</v>
      </c>
      <c r="AD50" s="54" t="s">
        <v>63</v>
      </c>
      <c r="AE50" s="72" t="s">
        <v>63</v>
      </c>
      <c r="AF50" s="72" t="s">
        <v>63</v>
      </c>
      <c r="AG50" s="53" t="s">
        <v>63</v>
      </c>
      <c r="AH50" s="8" t="s">
        <v>63</v>
      </c>
      <c r="AI50" s="8" t="s">
        <v>63</v>
      </c>
      <c r="AJ50" s="8" t="s">
        <v>63</v>
      </c>
      <c r="AK50" s="8" t="s">
        <v>63</v>
      </c>
      <c r="AL50" s="8" t="s">
        <v>63</v>
      </c>
      <c r="AM50" s="73" t="s">
        <v>63</v>
      </c>
      <c r="AN50" s="74" t="s">
        <v>63</v>
      </c>
      <c r="AO50" s="61" t="s">
        <v>64</v>
      </c>
    </row>
    <row r="51" customFormat="false" ht="13" hidden="false" customHeight="false" outlineLevel="0" collapsed="false">
      <c r="B51" s="23"/>
      <c r="C51" s="2" t="s">
        <v>105</v>
      </c>
      <c r="D51" s="52"/>
      <c r="E51" s="53" t="s">
        <v>63</v>
      </c>
      <c r="F51" s="8" t="s">
        <v>63</v>
      </c>
      <c r="G51" s="8" t="s">
        <v>63</v>
      </c>
      <c r="H51" s="54" t="s">
        <v>63</v>
      </c>
      <c r="I51" s="8" t="s">
        <v>63</v>
      </c>
      <c r="J51" s="8" t="s">
        <v>63</v>
      </c>
      <c r="K51" s="53" t="s">
        <v>63</v>
      </c>
      <c r="L51" s="8" t="s">
        <v>63</v>
      </c>
      <c r="M51" s="8" t="s">
        <v>63</v>
      </c>
      <c r="N51" s="8" t="s">
        <v>63</v>
      </c>
      <c r="O51" s="8" t="s">
        <v>63</v>
      </c>
      <c r="P51" s="8" t="s">
        <v>63</v>
      </c>
      <c r="Q51" s="8" t="s">
        <v>63</v>
      </c>
      <c r="R51" s="79" t="s">
        <v>63</v>
      </c>
      <c r="S51" s="8" t="s">
        <v>63</v>
      </c>
      <c r="T51" s="54" t="s">
        <v>63</v>
      </c>
      <c r="U51" s="53" t="s">
        <v>63</v>
      </c>
      <c r="V51" s="8" t="s">
        <v>63</v>
      </c>
      <c r="W51" s="54" t="s">
        <v>63</v>
      </c>
      <c r="X51" s="8" t="s">
        <v>63</v>
      </c>
      <c r="Y51" s="85" t="s">
        <v>63</v>
      </c>
      <c r="Z51" s="8" t="s">
        <v>63</v>
      </c>
      <c r="AA51" s="53" t="s">
        <v>63</v>
      </c>
      <c r="AB51" s="53" t="s">
        <v>63</v>
      </c>
      <c r="AC51" s="8" t="s">
        <v>63</v>
      </c>
      <c r="AD51" s="54" t="s">
        <v>63</v>
      </c>
      <c r="AE51" s="72" t="s">
        <v>63</v>
      </c>
      <c r="AF51" s="72" t="s">
        <v>63</v>
      </c>
      <c r="AG51" s="53" t="s">
        <v>63</v>
      </c>
      <c r="AH51" s="8" t="s">
        <v>63</v>
      </c>
      <c r="AI51" s="8" t="s">
        <v>63</v>
      </c>
      <c r="AJ51" s="8" t="s">
        <v>63</v>
      </c>
      <c r="AK51" s="8" t="s">
        <v>63</v>
      </c>
      <c r="AL51" s="8" t="s">
        <v>63</v>
      </c>
      <c r="AM51" s="73" t="s">
        <v>63</v>
      </c>
      <c r="AN51" s="74" t="s">
        <v>63</v>
      </c>
      <c r="AO51" s="61" t="s">
        <v>64</v>
      </c>
    </row>
    <row r="52" customFormat="false" ht="13" hidden="false" customHeight="false" outlineLevel="0" collapsed="false">
      <c r="B52" s="23"/>
      <c r="C52" s="62" t="s">
        <v>106</v>
      </c>
      <c r="D52" s="52"/>
      <c r="E52" s="63"/>
      <c r="H52" s="64"/>
      <c r="K52" s="63"/>
      <c r="L52" s="4"/>
      <c r="Q52" s="4"/>
      <c r="R52" s="65"/>
      <c r="T52" s="64"/>
      <c r="U52" s="63"/>
      <c r="W52" s="68"/>
      <c r="Y52" s="66"/>
      <c r="AA52" s="67"/>
      <c r="AB52" s="67"/>
      <c r="AC52" s="4"/>
      <c r="AD52" s="68"/>
      <c r="AE52" s="69"/>
      <c r="AF52" s="69"/>
      <c r="AG52" s="67"/>
      <c r="AH52" s="4"/>
      <c r="AI52" s="4"/>
      <c r="AJ52" s="4"/>
      <c r="AK52" s="4"/>
      <c r="AL52" s="4"/>
      <c r="AM52" s="76"/>
      <c r="AN52" s="77"/>
      <c r="AO52" s="78"/>
    </row>
    <row r="53" customFormat="false" ht="13" hidden="false" customHeight="false" outlineLevel="0" collapsed="false">
      <c r="B53" s="23"/>
      <c r="C53" s="2" t="s">
        <v>107</v>
      </c>
      <c r="D53" s="52"/>
      <c r="E53" s="53" t="s">
        <v>63</v>
      </c>
      <c r="F53" s="8" t="s">
        <v>63</v>
      </c>
      <c r="G53" s="8" t="s">
        <v>63</v>
      </c>
      <c r="H53" s="54" t="s">
        <v>63</v>
      </c>
      <c r="I53" s="8" t="s">
        <v>63</v>
      </c>
      <c r="J53" s="8" t="s">
        <v>63</v>
      </c>
      <c r="K53" s="53" t="s">
        <v>63</v>
      </c>
      <c r="L53" s="8" t="s">
        <v>63</v>
      </c>
      <c r="M53" s="8" t="s">
        <v>63</v>
      </c>
      <c r="N53" s="8" t="s">
        <v>63</v>
      </c>
      <c r="O53" s="8" t="s">
        <v>63</v>
      </c>
      <c r="P53" s="8" t="s">
        <v>63</v>
      </c>
      <c r="Q53" s="8" t="s">
        <v>63</v>
      </c>
      <c r="R53" s="79" t="s">
        <v>63</v>
      </c>
      <c r="S53" s="8" t="s">
        <v>63</v>
      </c>
      <c r="T53" s="54" t="s">
        <v>63</v>
      </c>
      <c r="U53" s="53" t="s">
        <v>63</v>
      </c>
      <c r="V53" s="10" t="s">
        <v>74</v>
      </c>
      <c r="W53" s="86" t="s">
        <v>74</v>
      </c>
      <c r="X53" s="8" t="s">
        <v>63</v>
      </c>
      <c r="Y53" s="85" t="s">
        <v>63</v>
      </c>
      <c r="Z53" s="55" t="s">
        <v>64</v>
      </c>
      <c r="AA53" s="84" t="s">
        <v>74</v>
      </c>
      <c r="AB53" s="53" t="s">
        <v>63</v>
      </c>
      <c r="AC53" s="8" t="s">
        <v>63</v>
      </c>
      <c r="AD53" s="86" t="s">
        <v>74</v>
      </c>
      <c r="AE53" s="72" t="s">
        <v>63</v>
      </c>
      <c r="AF53" s="72" t="s">
        <v>63</v>
      </c>
      <c r="AG53" s="53" t="s">
        <v>63</v>
      </c>
      <c r="AH53" s="8" t="s">
        <v>63</v>
      </c>
      <c r="AI53" s="8" t="s">
        <v>63</v>
      </c>
      <c r="AJ53" s="10" t="s">
        <v>74</v>
      </c>
      <c r="AK53" s="10" t="s">
        <v>74</v>
      </c>
      <c r="AL53" s="10" t="s">
        <v>74</v>
      </c>
      <c r="AM53" s="144" t="s">
        <v>74</v>
      </c>
      <c r="AN53" s="74" t="s">
        <v>63</v>
      </c>
      <c r="AO53" s="61" t="s">
        <v>64</v>
      </c>
    </row>
    <row r="54" customFormat="false" ht="13" hidden="false" customHeight="false" outlineLevel="0" collapsed="false">
      <c r="B54" s="23"/>
      <c r="C54" s="2" t="s">
        <v>108</v>
      </c>
      <c r="D54" s="52"/>
      <c r="E54" s="53" t="s">
        <v>63</v>
      </c>
      <c r="F54" s="8" t="s">
        <v>63</v>
      </c>
      <c r="G54" s="8" t="s">
        <v>63</v>
      </c>
      <c r="H54" s="54" t="s">
        <v>63</v>
      </c>
      <c r="I54" s="8" t="s">
        <v>63</v>
      </c>
      <c r="J54" s="8" t="s">
        <v>63</v>
      </c>
      <c r="K54" s="53" t="s">
        <v>63</v>
      </c>
      <c r="L54" s="8" t="s">
        <v>63</v>
      </c>
      <c r="M54" s="8" t="s">
        <v>63</v>
      </c>
      <c r="N54" s="8" t="s">
        <v>63</v>
      </c>
      <c r="O54" s="8" t="s">
        <v>63</v>
      </c>
      <c r="P54" s="8" t="s">
        <v>63</v>
      </c>
      <c r="Q54" s="8" t="s">
        <v>63</v>
      </c>
      <c r="R54" s="79" t="s">
        <v>63</v>
      </c>
      <c r="S54" s="8" t="s">
        <v>63</v>
      </c>
      <c r="T54" s="54" t="s">
        <v>63</v>
      </c>
      <c r="U54" s="53" t="s">
        <v>63</v>
      </c>
      <c r="V54" s="8" t="s">
        <v>63</v>
      </c>
      <c r="W54" s="86" t="s">
        <v>74</v>
      </c>
      <c r="X54" s="8" t="s">
        <v>63</v>
      </c>
      <c r="Y54" s="85" t="s">
        <v>63</v>
      </c>
      <c r="Z54" s="55" t="s">
        <v>64</v>
      </c>
      <c r="AA54" s="53" t="s">
        <v>63</v>
      </c>
      <c r="AB54" s="53" t="s">
        <v>63</v>
      </c>
      <c r="AC54" s="8" t="s">
        <v>63</v>
      </c>
      <c r="AD54" s="54" t="s">
        <v>63</v>
      </c>
      <c r="AE54" s="72" t="s">
        <v>63</v>
      </c>
      <c r="AF54" s="72" t="s">
        <v>63</v>
      </c>
      <c r="AG54" s="53" t="s">
        <v>63</v>
      </c>
      <c r="AH54" s="8" t="s">
        <v>63</v>
      </c>
      <c r="AI54" s="8" t="s">
        <v>63</v>
      </c>
      <c r="AJ54" s="55" t="s">
        <v>64</v>
      </c>
      <c r="AK54" s="55" t="s">
        <v>64</v>
      </c>
      <c r="AL54" s="55" t="s">
        <v>64</v>
      </c>
      <c r="AM54" s="57" t="s">
        <v>64</v>
      </c>
      <c r="AN54" s="74" t="s">
        <v>63</v>
      </c>
      <c r="AO54" s="61" t="s">
        <v>64</v>
      </c>
    </row>
    <row r="55" customFormat="false" ht="13" hidden="false" customHeight="false" outlineLevel="0" collapsed="false">
      <c r="B55" s="145"/>
      <c r="C55" s="62" t="s">
        <v>109</v>
      </c>
      <c r="D55" s="52"/>
      <c r="E55" s="63"/>
      <c r="H55" s="64"/>
      <c r="K55" s="63"/>
      <c r="L55" s="4"/>
      <c r="N55" s="4"/>
      <c r="Q55" s="4"/>
      <c r="R55" s="65"/>
      <c r="T55" s="64"/>
      <c r="U55" s="63"/>
      <c r="W55" s="68"/>
      <c r="Y55" s="66"/>
      <c r="Z55" s="4"/>
      <c r="AA55" s="67"/>
      <c r="AB55" s="67"/>
      <c r="AC55" s="4"/>
      <c r="AD55" s="68"/>
      <c r="AE55" s="69"/>
      <c r="AF55" s="69"/>
      <c r="AG55" s="67"/>
      <c r="AH55" s="4"/>
      <c r="AI55" s="4"/>
      <c r="AJ55" s="4"/>
      <c r="AK55" s="4"/>
      <c r="AL55" s="4"/>
      <c r="AM55" s="68"/>
      <c r="AN55" s="82"/>
      <c r="AO55" s="83"/>
    </row>
    <row r="56" customFormat="false" ht="13" hidden="false" customHeight="false" outlineLevel="0" collapsed="false">
      <c r="B56" s="145"/>
      <c r="C56" s="2" t="s">
        <v>110</v>
      </c>
      <c r="D56" s="52"/>
      <c r="E56" s="58" t="s">
        <v>64</v>
      </c>
      <c r="F56" s="55" t="s">
        <v>64</v>
      </c>
      <c r="G56" s="55" t="s">
        <v>64</v>
      </c>
      <c r="H56" s="57" t="s">
        <v>64</v>
      </c>
      <c r="I56" s="55" t="s">
        <v>64</v>
      </c>
      <c r="J56" s="55" t="s">
        <v>64</v>
      </c>
      <c r="K56" s="58" t="s">
        <v>64</v>
      </c>
      <c r="L56" s="55" t="s">
        <v>64</v>
      </c>
      <c r="M56" s="55" t="s">
        <v>64</v>
      </c>
      <c r="N56" s="55" t="s">
        <v>64</v>
      </c>
      <c r="O56" s="55" t="s">
        <v>64</v>
      </c>
      <c r="P56" s="146" t="s">
        <v>111</v>
      </c>
      <c r="Q56" s="55" t="s">
        <v>64</v>
      </c>
      <c r="R56" s="56" t="s">
        <v>64</v>
      </c>
      <c r="S56" s="146" t="s">
        <v>111</v>
      </c>
      <c r="T56" s="54" t="s">
        <v>63</v>
      </c>
      <c r="U56" s="58" t="s">
        <v>64</v>
      </c>
      <c r="V56" s="55" t="s">
        <v>64</v>
      </c>
      <c r="W56" s="57" t="s">
        <v>64</v>
      </c>
      <c r="X56" s="55" t="s">
        <v>64</v>
      </c>
      <c r="Y56" s="147" t="s">
        <v>111</v>
      </c>
      <c r="Z56" s="55" t="s">
        <v>64</v>
      </c>
      <c r="AA56" s="148" t="s">
        <v>111</v>
      </c>
      <c r="AB56" s="148" t="s">
        <v>111</v>
      </c>
      <c r="AC56" s="55" t="s">
        <v>64</v>
      </c>
      <c r="AD56" s="54" t="s">
        <v>63</v>
      </c>
      <c r="AE56" s="149" t="s">
        <v>111</v>
      </c>
      <c r="AF56" s="60" t="s">
        <v>64</v>
      </c>
      <c r="AG56" s="58" t="s">
        <v>64</v>
      </c>
      <c r="AH56" s="55" t="s">
        <v>64</v>
      </c>
      <c r="AI56" s="55" t="s">
        <v>64</v>
      </c>
      <c r="AJ56" s="146" t="s">
        <v>111</v>
      </c>
      <c r="AK56" s="146" t="s">
        <v>111</v>
      </c>
      <c r="AL56" s="146" t="s">
        <v>111</v>
      </c>
      <c r="AM56" s="150" t="s">
        <v>111</v>
      </c>
      <c r="AN56" s="124" t="s">
        <v>64</v>
      </c>
      <c r="AO56" s="61" t="s">
        <v>64</v>
      </c>
    </row>
    <row r="57" customFormat="false" ht="13" hidden="false" customHeight="false" outlineLevel="0" collapsed="false">
      <c r="B57" s="145"/>
      <c r="C57" s="2" t="s">
        <v>112</v>
      </c>
      <c r="D57" s="52"/>
      <c r="E57" s="58" t="s">
        <v>64</v>
      </c>
      <c r="F57" s="55" t="s">
        <v>64</v>
      </c>
      <c r="G57" s="55" t="s">
        <v>64</v>
      </c>
      <c r="H57" s="57" t="s">
        <v>64</v>
      </c>
      <c r="I57" s="55" t="s">
        <v>64</v>
      </c>
      <c r="J57" s="55" t="s">
        <v>64</v>
      </c>
      <c r="K57" s="58" t="s">
        <v>64</v>
      </c>
      <c r="L57" s="55" t="s">
        <v>64</v>
      </c>
      <c r="M57" s="55" t="s">
        <v>64</v>
      </c>
      <c r="N57" s="55" t="s">
        <v>64</v>
      </c>
      <c r="O57" s="55" t="s">
        <v>64</v>
      </c>
      <c r="P57" s="146" t="s">
        <v>111</v>
      </c>
      <c r="Q57" s="55" t="s">
        <v>64</v>
      </c>
      <c r="R57" s="56" t="s">
        <v>64</v>
      </c>
      <c r="S57" s="146" t="s">
        <v>111</v>
      </c>
      <c r="T57" s="54" t="s">
        <v>63</v>
      </c>
      <c r="U57" s="58" t="s">
        <v>64</v>
      </c>
      <c r="V57" s="55" t="s">
        <v>64</v>
      </c>
      <c r="W57" s="57" t="s">
        <v>64</v>
      </c>
      <c r="X57" s="55" t="s">
        <v>64</v>
      </c>
      <c r="Y57" s="147" t="s">
        <v>111</v>
      </c>
      <c r="Z57" s="55" t="s">
        <v>64</v>
      </c>
      <c r="AA57" s="148" t="s">
        <v>111</v>
      </c>
      <c r="AB57" s="148" t="s">
        <v>111</v>
      </c>
      <c r="AC57" s="55" t="s">
        <v>64</v>
      </c>
      <c r="AD57" s="54" t="s">
        <v>63</v>
      </c>
      <c r="AE57" s="149" t="s">
        <v>111</v>
      </c>
      <c r="AF57" s="60" t="s">
        <v>64</v>
      </c>
      <c r="AG57" s="58" t="s">
        <v>64</v>
      </c>
      <c r="AH57" s="55" t="s">
        <v>64</v>
      </c>
      <c r="AI57" s="55" t="s">
        <v>64</v>
      </c>
      <c r="AJ57" s="146" t="s">
        <v>111</v>
      </c>
      <c r="AK57" s="146" t="s">
        <v>111</v>
      </c>
      <c r="AL57" s="146" t="s">
        <v>111</v>
      </c>
      <c r="AM57" s="150" t="s">
        <v>111</v>
      </c>
      <c r="AN57" s="124" t="s">
        <v>64</v>
      </c>
      <c r="AO57" s="61" t="s">
        <v>64</v>
      </c>
    </row>
    <row r="58" customFormat="false" ht="13" hidden="false" customHeight="true" outlineLevel="0" collapsed="false">
      <c r="B58" s="142" t="s">
        <v>96</v>
      </c>
      <c r="C58" s="62" t="s">
        <v>113</v>
      </c>
      <c r="D58" s="52"/>
      <c r="E58" s="63"/>
      <c r="H58" s="64"/>
      <c r="K58" s="63"/>
      <c r="L58" s="4"/>
      <c r="Q58" s="4"/>
      <c r="R58" s="80"/>
      <c r="S58" s="4"/>
      <c r="T58" s="64"/>
      <c r="U58" s="63"/>
      <c r="W58" s="68"/>
      <c r="X58" s="4"/>
      <c r="Y58" s="66"/>
      <c r="Z58" s="4"/>
      <c r="AA58" s="67"/>
      <c r="AB58" s="67"/>
      <c r="AC58" s="4"/>
      <c r="AD58" s="68"/>
      <c r="AE58" s="69"/>
      <c r="AF58" s="69"/>
      <c r="AG58" s="67"/>
      <c r="AH58" s="4"/>
      <c r="AI58" s="4"/>
      <c r="AJ58" s="4"/>
      <c r="AK58" s="4"/>
      <c r="AL58" s="4"/>
      <c r="AM58" s="81"/>
      <c r="AN58" s="82"/>
      <c r="AO58" s="83"/>
    </row>
    <row r="59" customFormat="false" ht="13" hidden="false" customHeight="false" outlineLevel="0" collapsed="false">
      <c r="B59" s="142"/>
      <c r="C59" s="2" t="s">
        <v>114</v>
      </c>
      <c r="D59" s="52"/>
      <c r="E59" s="53" t="s">
        <v>63</v>
      </c>
      <c r="F59" s="8" t="s">
        <v>63</v>
      </c>
      <c r="G59" s="8" t="s">
        <v>63</v>
      </c>
      <c r="H59" s="54" t="s">
        <v>63</v>
      </c>
      <c r="I59" s="8" t="s">
        <v>63</v>
      </c>
      <c r="J59" s="8" t="s">
        <v>63</v>
      </c>
      <c r="K59" s="58" t="s">
        <v>64</v>
      </c>
      <c r="L59" s="55" t="s">
        <v>64</v>
      </c>
      <c r="M59" s="8" t="s">
        <v>63</v>
      </c>
      <c r="N59" s="8" t="s">
        <v>63</v>
      </c>
      <c r="O59" s="8" t="s">
        <v>63</v>
      </c>
      <c r="P59" s="55" t="s">
        <v>64</v>
      </c>
      <c r="Q59" s="8" t="s">
        <v>63</v>
      </c>
      <c r="R59" s="79" t="s">
        <v>63</v>
      </c>
      <c r="S59" s="8" t="s">
        <v>63</v>
      </c>
      <c r="T59" s="54" t="s">
        <v>63</v>
      </c>
      <c r="U59" s="53" t="s">
        <v>63</v>
      </c>
      <c r="V59" s="8" t="s">
        <v>63</v>
      </c>
      <c r="W59" s="54" t="s">
        <v>63</v>
      </c>
      <c r="X59" s="8" t="s">
        <v>63</v>
      </c>
      <c r="Y59" s="85" t="s">
        <v>63</v>
      </c>
      <c r="Z59" s="8" t="s">
        <v>63</v>
      </c>
      <c r="AA59" s="53" t="s">
        <v>63</v>
      </c>
      <c r="AB59" s="53" t="s">
        <v>63</v>
      </c>
      <c r="AC59" s="8" t="s">
        <v>63</v>
      </c>
      <c r="AD59" s="54" t="s">
        <v>63</v>
      </c>
      <c r="AE59" s="72" t="s">
        <v>63</v>
      </c>
      <c r="AF59" s="72" t="s">
        <v>63</v>
      </c>
      <c r="AG59" s="53" t="s">
        <v>63</v>
      </c>
      <c r="AH59" s="8" t="s">
        <v>63</v>
      </c>
      <c r="AI59" s="8" t="s">
        <v>63</v>
      </c>
      <c r="AJ59" s="8" t="s">
        <v>63</v>
      </c>
      <c r="AK59" s="8" t="s">
        <v>63</v>
      </c>
      <c r="AL59" s="8" t="s">
        <v>63</v>
      </c>
      <c r="AM59" s="73" t="s">
        <v>63</v>
      </c>
      <c r="AN59" s="124" t="s">
        <v>64</v>
      </c>
      <c r="AO59" s="61" t="s">
        <v>64</v>
      </c>
    </row>
    <row r="60" customFormat="false" ht="13" hidden="false" customHeight="false" outlineLevel="0" collapsed="false">
      <c r="B60" s="142"/>
      <c r="C60" s="2" t="s">
        <v>115</v>
      </c>
      <c r="D60" s="52"/>
      <c r="E60" s="53" t="s">
        <v>63</v>
      </c>
      <c r="F60" s="8" t="s">
        <v>63</v>
      </c>
      <c r="G60" s="8" t="s">
        <v>63</v>
      </c>
      <c r="H60" s="54" t="s">
        <v>63</v>
      </c>
      <c r="I60" s="8" t="s">
        <v>63</v>
      </c>
      <c r="J60" s="55" t="s">
        <v>64</v>
      </c>
      <c r="K60" s="58" t="s">
        <v>64</v>
      </c>
      <c r="L60" s="55" t="s">
        <v>64</v>
      </c>
      <c r="M60" s="8" t="s">
        <v>63</v>
      </c>
      <c r="N60" s="8" t="s">
        <v>63</v>
      </c>
      <c r="O60" s="8" t="s">
        <v>63</v>
      </c>
      <c r="P60" s="55" t="s">
        <v>64</v>
      </c>
      <c r="Q60" s="8" t="s">
        <v>63</v>
      </c>
      <c r="R60" s="79" t="s">
        <v>63</v>
      </c>
      <c r="S60" s="8" t="s">
        <v>63</v>
      </c>
      <c r="T60" s="54" t="s">
        <v>63</v>
      </c>
      <c r="U60" s="53" t="s">
        <v>63</v>
      </c>
      <c r="V60" s="8" t="s">
        <v>63</v>
      </c>
      <c r="W60" s="54" t="s">
        <v>63</v>
      </c>
      <c r="X60" s="8" t="s">
        <v>63</v>
      </c>
      <c r="Y60" s="85" t="s">
        <v>63</v>
      </c>
      <c r="Z60" s="8" t="s">
        <v>63</v>
      </c>
      <c r="AA60" s="53" t="s">
        <v>63</v>
      </c>
      <c r="AB60" s="53" t="s">
        <v>63</v>
      </c>
      <c r="AC60" s="8" t="s">
        <v>63</v>
      </c>
      <c r="AD60" s="54" t="s">
        <v>63</v>
      </c>
      <c r="AE60" s="72" t="s">
        <v>63</v>
      </c>
      <c r="AF60" s="72" t="s">
        <v>63</v>
      </c>
      <c r="AG60" s="53" t="s">
        <v>63</v>
      </c>
      <c r="AH60" s="8" t="s">
        <v>63</v>
      </c>
      <c r="AI60" s="8" t="s">
        <v>63</v>
      </c>
      <c r="AJ60" s="8" t="s">
        <v>63</v>
      </c>
      <c r="AK60" s="8" t="s">
        <v>63</v>
      </c>
      <c r="AL60" s="8" t="s">
        <v>63</v>
      </c>
      <c r="AM60" s="73" t="s">
        <v>63</v>
      </c>
      <c r="AN60" s="124" t="s">
        <v>64</v>
      </c>
      <c r="AO60" s="61" t="s">
        <v>64</v>
      </c>
    </row>
    <row r="61" customFormat="false" ht="13" hidden="false" customHeight="false" outlineLevel="0" collapsed="false">
      <c r="B61" s="151"/>
      <c r="C61" s="62" t="s">
        <v>116</v>
      </c>
      <c r="D61" s="52"/>
      <c r="E61" s="63"/>
      <c r="H61" s="64"/>
      <c r="K61" s="67"/>
      <c r="L61" s="4"/>
      <c r="M61" s="4"/>
      <c r="N61" s="4"/>
      <c r="O61" s="4"/>
      <c r="P61" s="4"/>
      <c r="Q61" s="4"/>
      <c r="R61" s="80"/>
      <c r="S61" s="4"/>
      <c r="T61" s="68"/>
      <c r="U61" s="67"/>
      <c r="V61" s="4"/>
      <c r="W61" s="68"/>
      <c r="X61" s="4"/>
      <c r="Y61" s="66"/>
      <c r="Z61" s="4"/>
      <c r="AA61" s="67"/>
      <c r="AB61" s="67"/>
      <c r="AC61" s="4"/>
      <c r="AD61" s="68"/>
      <c r="AE61" s="69"/>
      <c r="AF61" s="69"/>
      <c r="AG61" s="67"/>
      <c r="AH61" s="4"/>
      <c r="AI61" s="4"/>
      <c r="AJ61" s="4"/>
      <c r="AK61" s="4"/>
      <c r="AL61" s="4"/>
      <c r="AM61" s="81"/>
      <c r="AN61" s="82"/>
      <c r="AO61" s="83"/>
    </row>
    <row r="62" customFormat="false" ht="13" hidden="false" customHeight="false" outlineLevel="0" collapsed="false">
      <c r="B62" s="151"/>
      <c r="C62" s="2" t="s">
        <v>117</v>
      </c>
      <c r="D62" s="52"/>
      <c r="E62" s="53" t="s">
        <v>63</v>
      </c>
      <c r="F62" s="8" t="s">
        <v>63</v>
      </c>
      <c r="G62" s="8" t="s">
        <v>63</v>
      </c>
      <c r="H62" s="54" t="s">
        <v>63</v>
      </c>
      <c r="I62" s="55" t="s">
        <v>64</v>
      </c>
      <c r="J62" s="55" t="s">
        <v>64</v>
      </c>
      <c r="K62" s="58" t="s">
        <v>64</v>
      </c>
      <c r="L62" s="55" t="s">
        <v>64</v>
      </c>
      <c r="M62" s="55" t="s">
        <v>64</v>
      </c>
      <c r="N62" s="55" t="s">
        <v>64</v>
      </c>
      <c r="O62" s="55" t="s">
        <v>64</v>
      </c>
      <c r="P62" s="55" t="s">
        <v>64</v>
      </c>
      <c r="Q62" s="55" t="s">
        <v>64</v>
      </c>
      <c r="R62" s="56" t="s">
        <v>64</v>
      </c>
      <c r="S62" s="55" t="s">
        <v>64</v>
      </c>
      <c r="T62" s="57" t="s">
        <v>64</v>
      </c>
      <c r="U62" s="58" t="s">
        <v>64</v>
      </c>
      <c r="V62" s="55" t="s">
        <v>64</v>
      </c>
      <c r="W62" s="57" t="s">
        <v>64</v>
      </c>
      <c r="X62" s="55" t="s">
        <v>64</v>
      </c>
      <c r="Y62" s="59" t="s">
        <v>64</v>
      </c>
      <c r="Z62" s="55" t="s">
        <v>64</v>
      </c>
      <c r="AA62" s="58" t="s">
        <v>64</v>
      </c>
      <c r="AB62" s="58" t="s">
        <v>64</v>
      </c>
      <c r="AC62" s="55" t="s">
        <v>64</v>
      </c>
      <c r="AD62" s="57" t="s">
        <v>64</v>
      </c>
      <c r="AE62" s="60" t="s">
        <v>64</v>
      </c>
      <c r="AF62" s="60" t="s">
        <v>64</v>
      </c>
      <c r="AG62" s="58" t="s">
        <v>64</v>
      </c>
      <c r="AH62" s="55" t="s">
        <v>64</v>
      </c>
      <c r="AI62" s="55" t="s">
        <v>64</v>
      </c>
      <c r="AJ62" s="55" t="s">
        <v>64</v>
      </c>
      <c r="AK62" s="55" t="s">
        <v>64</v>
      </c>
      <c r="AL62" s="55" t="s">
        <v>64</v>
      </c>
      <c r="AM62" s="123" t="s">
        <v>64</v>
      </c>
      <c r="AN62" s="124" t="s">
        <v>64</v>
      </c>
      <c r="AO62" s="61" t="s">
        <v>64</v>
      </c>
    </row>
    <row r="63" customFormat="false" ht="13" hidden="false" customHeight="false" outlineLevel="0" collapsed="false">
      <c r="B63" s="151"/>
      <c r="C63" s="2" t="s">
        <v>118</v>
      </c>
      <c r="D63" s="52"/>
      <c r="E63" s="53" t="s">
        <v>63</v>
      </c>
      <c r="F63" s="8" t="s">
        <v>63</v>
      </c>
      <c r="G63" s="8" t="s">
        <v>63</v>
      </c>
      <c r="H63" s="54" t="s">
        <v>63</v>
      </c>
      <c r="I63" s="55" t="s">
        <v>64</v>
      </c>
      <c r="J63" s="55" t="s">
        <v>64</v>
      </c>
      <c r="K63" s="58" t="s">
        <v>64</v>
      </c>
      <c r="L63" s="55" t="s">
        <v>64</v>
      </c>
      <c r="M63" s="55" t="s">
        <v>64</v>
      </c>
      <c r="N63" s="55" t="s">
        <v>64</v>
      </c>
      <c r="O63" s="55" t="s">
        <v>64</v>
      </c>
      <c r="P63" s="55" t="s">
        <v>64</v>
      </c>
      <c r="Q63" s="55" t="s">
        <v>64</v>
      </c>
      <c r="R63" s="56" t="s">
        <v>64</v>
      </c>
      <c r="S63" s="55" t="s">
        <v>64</v>
      </c>
      <c r="T63" s="57" t="s">
        <v>64</v>
      </c>
      <c r="U63" s="58" t="s">
        <v>64</v>
      </c>
      <c r="V63" s="55" t="s">
        <v>64</v>
      </c>
      <c r="W63" s="57" t="s">
        <v>64</v>
      </c>
      <c r="X63" s="55" t="s">
        <v>64</v>
      </c>
      <c r="Y63" s="59" t="s">
        <v>64</v>
      </c>
      <c r="Z63" s="55" t="s">
        <v>64</v>
      </c>
      <c r="AA63" s="58" t="s">
        <v>64</v>
      </c>
      <c r="AB63" s="58" t="s">
        <v>64</v>
      </c>
      <c r="AC63" s="55" t="s">
        <v>64</v>
      </c>
      <c r="AD63" s="57" t="s">
        <v>64</v>
      </c>
      <c r="AE63" s="60" t="s">
        <v>64</v>
      </c>
      <c r="AF63" s="60" t="s">
        <v>64</v>
      </c>
      <c r="AG63" s="58" t="s">
        <v>64</v>
      </c>
      <c r="AH63" s="55" t="s">
        <v>64</v>
      </c>
      <c r="AI63" s="55" t="s">
        <v>64</v>
      </c>
      <c r="AJ63" s="55" t="s">
        <v>64</v>
      </c>
      <c r="AK63" s="55" t="s">
        <v>64</v>
      </c>
      <c r="AL63" s="55" t="s">
        <v>64</v>
      </c>
      <c r="AM63" s="123" t="s">
        <v>64</v>
      </c>
      <c r="AN63" s="124" t="s">
        <v>64</v>
      </c>
      <c r="AO63" s="61" t="s">
        <v>64</v>
      </c>
    </row>
    <row r="64" s="152" customFormat="true" ht="14" hidden="false" customHeight="false" outlineLevel="0" collapsed="false">
      <c r="B64" s="153"/>
      <c r="C64" s="154"/>
      <c r="D64" s="155"/>
      <c r="E64" s="156"/>
      <c r="F64" s="157"/>
      <c r="G64" s="157"/>
      <c r="H64" s="158"/>
      <c r="I64" s="157"/>
      <c r="J64" s="157"/>
      <c r="K64" s="156"/>
      <c r="L64" s="157"/>
      <c r="M64" s="157"/>
      <c r="N64" s="157"/>
      <c r="O64" s="157"/>
      <c r="P64" s="159"/>
      <c r="Q64" s="157"/>
      <c r="R64" s="160"/>
      <c r="S64" s="159"/>
      <c r="T64" s="158"/>
      <c r="U64" s="156"/>
      <c r="V64" s="157"/>
      <c r="W64" s="158"/>
      <c r="X64" s="157"/>
      <c r="Y64" s="161"/>
      <c r="Z64" s="157"/>
      <c r="AA64" s="156"/>
      <c r="AB64" s="156"/>
      <c r="AC64" s="157"/>
      <c r="AD64" s="158"/>
      <c r="AE64" s="162"/>
      <c r="AF64" s="162"/>
      <c r="AG64" s="156"/>
      <c r="AH64" s="157"/>
      <c r="AI64" s="157"/>
      <c r="AJ64" s="157"/>
      <c r="AK64" s="157"/>
      <c r="AL64" s="157"/>
      <c r="AM64" s="163"/>
      <c r="AN64" s="164"/>
      <c r="AO64" s="165"/>
    </row>
    <row r="65" customFormat="false" ht="13" hidden="false" customHeight="false" outlineLevel="0" collapsed="false">
      <c r="AM65" s="166"/>
      <c r="AN65" s="166"/>
      <c r="AO65" s="166"/>
    </row>
    <row r="66" customFormat="false" ht="13" hidden="false" customHeight="false" outlineLevel="0" collapsed="false">
      <c r="AM66" s="166"/>
      <c r="AN66" s="166"/>
      <c r="AO66" s="166"/>
    </row>
    <row r="67" customFormat="false" ht="13" hidden="false" customHeight="false" outlineLevel="0" collapsed="false">
      <c r="G67" s="166"/>
      <c r="H67" s="166"/>
      <c r="I67" s="166"/>
      <c r="J67" s="1"/>
      <c r="K67" s="1"/>
      <c r="L67" s="1"/>
      <c r="M67" s="1"/>
      <c r="N67" s="1"/>
      <c r="O67" s="1"/>
      <c r="P67" s="1"/>
      <c r="Q67" s="1"/>
      <c r="R67" s="1"/>
      <c r="S67" s="1"/>
      <c r="T67" s="1"/>
      <c r="U67" s="1"/>
      <c r="V67" s="1"/>
      <c r="W67" s="1"/>
      <c r="X67" s="1"/>
      <c r="Y67" s="1"/>
      <c r="Z67" s="1"/>
      <c r="AA67" s="1"/>
      <c r="AB67" s="1"/>
      <c r="AC67" s="1"/>
      <c r="AD67" s="1"/>
      <c r="AE67" s="1"/>
      <c r="AF67" s="1"/>
      <c r="AG67" s="1"/>
      <c r="AH67" s="1"/>
      <c r="AI67" s="1"/>
      <c r="AJ67" s="1"/>
      <c r="AK67" s="1"/>
      <c r="AL67" s="1"/>
    </row>
    <row r="68" customFormat="false" ht="13" hidden="false" customHeight="false" outlineLevel="0" collapsed="false">
      <c r="G68" s="166"/>
      <c r="H68" s="166"/>
      <c r="I68" s="166"/>
      <c r="J68" s="1"/>
      <c r="K68" s="1"/>
      <c r="L68" s="1"/>
      <c r="M68" s="1"/>
      <c r="N68" s="1"/>
      <c r="O68" s="1"/>
      <c r="P68" s="1"/>
      <c r="Q68" s="1"/>
      <c r="R68" s="1"/>
      <c r="S68" s="1"/>
      <c r="T68" s="1"/>
      <c r="U68" s="1"/>
      <c r="V68" s="1"/>
      <c r="W68" s="1"/>
      <c r="X68" s="1"/>
      <c r="Y68" s="1"/>
      <c r="Z68" s="1"/>
      <c r="AA68" s="1"/>
      <c r="AB68" s="1"/>
      <c r="AC68" s="1"/>
      <c r="AD68" s="1"/>
      <c r="AE68" s="1"/>
      <c r="AF68" s="1"/>
      <c r="AG68" s="1"/>
      <c r="AH68" s="1"/>
      <c r="AI68" s="1"/>
      <c r="AJ68" s="1"/>
      <c r="AK68" s="1"/>
      <c r="AL68" s="1"/>
    </row>
    <row r="69" customFormat="false" ht="13" hidden="false" customHeight="false" outlineLevel="0" collapsed="false">
      <c r="G69" s="166"/>
      <c r="H69" s="166"/>
      <c r="I69" s="166"/>
      <c r="J69" s="1"/>
      <c r="K69" s="1"/>
      <c r="L69" s="1"/>
      <c r="M69" s="1"/>
      <c r="N69" s="1"/>
      <c r="O69" s="1"/>
      <c r="P69" s="1"/>
      <c r="Q69" s="1"/>
      <c r="R69" s="1"/>
      <c r="S69" s="1"/>
      <c r="T69" s="1"/>
      <c r="U69" s="1"/>
      <c r="V69" s="1"/>
      <c r="W69" s="1"/>
      <c r="X69" s="1"/>
      <c r="Y69" s="1"/>
      <c r="Z69" s="1"/>
      <c r="AA69" s="1"/>
      <c r="AB69" s="1"/>
      <c r="AC69" s="1"/>
      <c r="AD69" s="1"/>
      <c r="AE69" s="1"/>
      <c r="AF69" s="1"/>
      <c r="AG69" s="1"/>
      <c r="AH69" s="1"/>
      <c r="AI69" s="1"/>
      <c r="AJ69" s="1"/>
      <c r="AK69" s="1"/>
      <c r="AL69" s="1"/>
    </row>
    <row r="70" customFormat="false" ht="13" hidden="false" customHeight="false" outlineLevel="0" collapsed="false">
      <c r="G70" s="166"/>
      <c r="H70" s="166"/>
      <c r="I70" s="166"/>
      <c r="J70" s="1"/>
      <c r="K70" s="1"/>
      <c r="L70" s="1"/>
      <c r="M70" s="1"/>
      <c r="N70" s="1"/>
      <c r="O70" s="1"/>
      <c r="P70" s="1"/>
      <c r="Q70" s="1"/>
      <c r="R70" s="1"/>
      <c r="S70" s="1"/>
      <c r="T70" s="1"/>
      <c r="U70" s="1"/>
      <c r="V70" s="1"/>
      <c r="W70" s="1"/>
      <c r="X70" s="1"/>
      <c r="Y70" s="1"/>
      <c r="Z70" s="1"/>
      <c r="AA70" s="1"/>
      <c r="AB70" s="1"/>
      <c r="AC70" s="1"/>
      <c r="AD70" s="1"/>
      <c r="AE70" s="1"/>
      <c r="AF70" s="1"/>
      <c r="AG70" s="1"/>
      <c r="AH70" s="1"/>
      <c r="AI70" s="1"/>
      <c r="AJ70" s="1"/>
      <c r="AK70" s="1"/>
      <c r="AL70" s="1"/>
    </row>
    <row r="71" customFormat="false" ht="13" hidden="false" customHeight="false" outlineLevel="0" collapsed="false">
      <c r="G71" s="166"/>
      <c r="H71" s="166"/>
      <c r="I71" s="166"/>
      <c r="J71" s="1"/>
      <c r="K71" s="1"/>
      <c r="L71" s="1"/>
      <c r="M71" s="1"/>
      <c r="N71" s="1"/>
      <c r="O71" s="1"/>
      <c r="P71" s="1"/>
      <c r="Q71" s="1"/>
      <c r="R71" s="1"/>
      <c r="S71" s="1"/>
      <c r="T71" s="1"/>
      <c r="U71" s="1"/>
      <c r="V71" s="1"/>
      <c r="W71" s="1"/>
      <c r="X71" s="1"/>
      <c r="Y71" s="1"/>
      <c r="Z71" s="1"/>
      <c r="AA71" s="1"/>
      <c r="AB71" s="1"/>
      <c r="AC71" s="1"/>
      <c r="AD71" s="1"/>
      <c r="AE71" s="1"/>
      <c r="AF71" s="1"/>
      <c r="AG71" s="1"/>
      <c r="AH71" s="1"/>
      <c r="AI71" s="1"/>
      <c r="AJ71" s="1"/>
      <c r="AK71" s="1"/>
      <c r="AL71" s="1"/>
    </row>
    <row r="72" customFormat="false" ht="13" hidden="false" customHeight="false" outlineLevel="0" collapsed="false">
      <c r="AM72" s="166"/>
      <c r="AN72" s="166"/>
      <c r="AO72" s="166"/>
    </row>
    <row r="73" customFormat="false" ht="13" hidden="false" customHeight="false" outlineLevel="0" collapsed="false">
      <c r="AM73" s="166"/>
      <c r="AN73" s="166"/>
      <c r="AO73" s="166"/>
    </row>
    <row r="74" customFormat="false" ht="13" hidden="false" customHeight="false" outlineLevel="0" collapsed="false">
      <c r="AM74" s="166"/>
      <c r="AN74" s="166"/>
      <c r="AO74" s="166"/>
    </row>
    <row r="75" customFormat="false" ht="13" hidden="false" customHeight="false" outlineLevel="0" collapsed="false">
      <c r="AM75" s="166"/>
      <c r="AN75" s="166"/>
      <c r="AO75" s="166"/>
    </row>
    <row r="76" customFormat="false" ht="13" hidden="false" customHeight="false" outlineLevel="0" collapsed="false">
      <c r="AM76" s="166"/>
      <c r="AN76" s="166"/>
      <c r="AO76" s="166"/>
    </row>
  </sheetData>
  <mergeCells count="16">
    <mergeCell ref="E1:P3"/>
    <mergeCell ref="E7:F7"/>
    <mergeCell ref="R8:Y8"/>
    <mergeCell ref="E9:H9"/>
    <mergeCell ref="I9:J9"/>
    <mergeCell ref="K9:Q9"/>
    <mergeCell ref="S9:T9"/>
    <mergeCell ref="U9:W9"/>
    <mergeCell ref="AB9:AD9"/>
    <mergeCell ref="AG9:AM9"/>
    <mergeCell ref="A11:A28"/>
    <mergeCell ref="B11:B28"/>
    <mergeCell ref="A30:A41"/>
    <mergeCell ref="B30:B41"/>
    <mergeCell ref="B43:B45"/>
    <mergeCell ref="B58:B6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drawing r:id="rId2"/>
  <legacyDrawing r:id="rId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71"/>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2" activeCellId="0" sqref="A2"/>
    </sheetView>
  </sheetViews>
  <sheetFormatPr defaultColWidth="10.90234375" defaultRowHeight="15" zeroHeight="false" outlineLevelRow="0" outlineLevelCol="0"/>
  <cols>
    <col collapsed="false" customWidth="true" hidden="false" outlineLevel="0" max="1" min="1" style="1" width="10.83"/>
    <col collapsed="false" customWidth="true" hidden="false" outlineLevel="0" max="2" min="2" style="1" width="7.65"/>
    <col collapsed="false" customWidth="true" hidden="false" outlineLevel="0" max="3" min="3" style="2" width="30.99"/>
    <col collapsed="false" customWidth="true" hidden="false" outlineLevel="0" max="4" min="4" style="1" width="6.83"/>
    <col collapsed="false" customWidth="true" hidden="false" outlineLevel="0" max="5" min="5" style="167" width="21.83"/>
    <col collapsed="false" customWidth="true" hidden="false" outlineLevel="0" max="6" min="6" style="167" width="12.65"/>
    <col collapsed="false" customWidth="true" hidden="false" outlineLevel="0" max="7" min="7" style="167" width="24.99"/>
    <col collapsed="false" customWidth="true" hidden="false" outlineLevel="0" max="8" min="8" style="167" width="20.15"/>
    <col collapsed="false" customWidth="true" hidden="false" outlineLevel="0" max="9" min="9" style="167" width="18.99"/>
    <col collapsed="false" customWidth="true" hidden="false" outlineLevel="0" max="10" min="10" style="168" width="20.33"/>
    <col collapsed="false" customWidth="true" hidden="false" outlineLevel="0" max="11" min="11" style="167" width="20.15"/>
    <col collapsed="false" customWidth="true" hidden="false" outlineLevel="0" max="12" min="12" style="167" width="17.65"/>
    <col collapsed="false" customWidth="true" hidden="false" outlineLevel="0" max="13" min="13" style="167" width="14.66"/>
    <col collapsed="false" customWidth="true" hidden="false" outlineLevel="0" max="14" min="14" style="3" width="23.66"/>
  </cols>
  <sheetData>
    <row r="1" customFormat="false" ht="23" hidden="false" customHeight="true" outlineLevel="0" collapsed="false">
      <c r="A1" s="169" t="s">
        <v>119</v>
      </c>
    </row>
    <row r="2" customFormat="false" ht="13" hidden="false" customHeight="true" outlineLevel="0" collapsed="false"/>
    <row r="3" customFormat="false" ht="13" hidden="false" customHeight="true" outlineLevel="0" collapsed="false"/>
    <row r="4" customFormat="false" ht="13" hidden="false" customHeight="true" outlineLevel="0" collapsed="false"/>
    <row r="5" customFormat="false" ht="13" hidden="false" customHeight="true" outlineLevel="0" collapsed="false">
      <c r="C5" s="7" t="s">
        <v>1</v>
      </c>
      <c r="E5" s="170" t="s">
        <v>120</v>
      </c>
      <c r="F5" s="170"/>
    </row>
    <row r="6" customFormat="false" ht="13" hidden="false" customHeight="true" outlineLevel="0" collapsed="false">
      <c r="C6" s="7" t="s">
        <v>3</v>
      </c>
      <c r="E6" s="171" t="s">
        <v>4</v>
      </c>
      <c r="F6" s="171"/>
      <c r="G6" s="168"/>
      <c r="H6" s="168"/>
      <c r="I6" s="168"/>
      <c r="K6" s="168"/>
      <c r="L6" s="168"/>
    </row>
    <row r="7" customFormat="false" ht="13" hidden="false" customHeight="true" outlineLevel="0" collapsed="false">
      <c r="C7" s="7" t="s">
        <v>5</v>
      </c>
      <c r="E7" s="172" t="s">
        <v>6</v>
      </c>
      <c r="F7" s="172"/>
      <c r="G7" s="168"/>
      <c r="H7" s="168"/>
      <c r="I7" s="168"/>
      <c r="K7" s="168"/>
      <c r="L7" s="168"/>
    </row>
    <row r="8" customFormat="false" ht="13" hidden="false" customHeight="true" outlineLevel="0" collapsed="false">
      <c r="C8" s="7"/>
      <c r="E8" s="168"/>
      <c r="F8" s="168"/>
      <c r="G8" s="168"/>
      <c r="H8" s="168"/>
      <c r="I8" s="168"/>
      <c r="K8" s="168"/>
      <c r="L8" s="168"/>
    </row>
    <row r="9" customFormat="false" ht="13" hidden="false" customHeight="true" outlineLevel="0" collapsed="false">
      <c r="B9" s="13"/>
      <c r="C9" s="14"/>
      <c r="D9" s="173"/>
      <c r="E9" s="174" t="s">
        <v>121</v>
      </c>
      <c r="F9" s="174"/>
      <c r="G9" s="174"/>
      <c r="H9" s="174"/>
      <c r="I9" s="174"/>
      <c r="J9" s="174"/>
      <c r="K9" s="174"/>
      <c r="L9" s="174"/>
      <c r="M9" s="174"/>
      <c r="N9" s="174"/>
    </row>
    <row r="10" customFormat="false" ht="13" hidden="false" customHeight="true" outlineLevel="0" collapsed="false">
      <c r="B10" s="23"/>
      <c r="D10" s="175" t="s">
        <v>23</v>
      </c>
      <c r="E10" s="176" t="s">
        <v>36</v>
      </c>
      <c r="F10" s="177" t="s">
        <v>33</v>
      </c>
      <c r="G10" s="177" t="s">
        <v>34</v>
      </c>
      <c r="H10" s="177" t="s">
        <v>40</v>
      </c>
      <c r="I10" s="177" t="s">
        <v>41</v>
      </c>
      <c r="J10" s="177" t="s">
        <v>37</v>
      </c>
      <c r="K10" s="177" t="s">
        <v>38</v>
      </c>
      <c r="L10" s="177" t="s">
        <v>39</v>
      </c>
      <c r="M10" s="177" t="s">
        <v>43</v>
      </c>
      <c r="N10" s="178" t="s">
        <v>47</v>
      </c>
    </row>
    <row r="11" customFormat="false" ht="13" hidden="false" customHeight="true" outlineLevel="0" collapsed="false">
      <c r="A11" s="36" t="s">
        <v>59</v>
      </c>
      <c r="B11" s="37" t="s">
        <v>60</v>
      </c>
      <c r="C11" s="38" t="s">
        <v>61</v>
      </c>
      <c r="D11" s="179"/>
      <c r="E11" s="180"/>
      <c r="J11" s="167"/>
      <c r="N11" s="181"/>
    </row>
    <row r="12" customFormat="false" ht="13" hidden="false" customHeight="true" outlineLevel="0" collapsed="false">
      <c r="A12" s="36"/>
      <c r="B12" s="37"/>
      <c r="C12" s="2" t="s">
        <v>62</v>
      </c>
      <c r="E12" s="182" t="s">
        <v>64</v>
      </c>
      <c r="F12" s="172" t="s">
        <v>64</v>
      </c>
      <c r="G12" s="172" t="s">
        <v>64</v>
      </c>
      <c r="H12" s="172" t="s">
        <v>64</v>
      </c>
      <c r="I12" s="172" t="s">
        <v>64</v>
      </c>
      <c r="J12" s="172" t="s">
        <v>64</v>
      </c>
      <c r="K12" s="172" t="s">
        <v>64</v>
      </c>
      <c r="L12" s="172" t="s">
        <v>64</v>
      </c>
      <c r="M12" s="172" t="s">
        <v>64</v>
      </c>
      <c r="N12" s="183" t="s">
        <v>64</v>
      </c>
    </row>
    <row r="13" customFormat="false" ht="13" hidden="false" customHeight="true" outlineLevel="0" collapsed="false">
      <c r="A13" s="36"/>
      <c r="B13" s="37"/>
      <c r="C13" s="2" t="s">
        <v>65</v>
      </c>
      <c r="E13" s="182" t="s">
        <v>64</v>
      </c>
      <c r="F13" s="172" t="s">
        <v>64</v>
      </c>
      <c r="G13" s="172" t="s">
        <v>64</v>
      </c>
      <c r="H13" s="172" t="s">
        <v>64</v>
      </c>
      <c r="I13" s="172" t="s">
        <v>64</v>
      </c>
      <c r="J13" s="172" t="s">
        <v>64</v>
      </c>
      <c r="K13" s="172" t="s">
        <v>64</v>
      </c>
      <c r="L13" s="172" t="s">
        <v>64</v>
      </c>
      <c r="M13" s="172" t="s">
        <v>64</v>
      </c>
      <c r="N13" s="183" t="s">
        <v>64</v>
      </c>
    </row>
    <row r="14" customFormat="false" ht="13" hidden="false" customHeight="true" outlineLevel="0" collapsed="false">
      <c r="A14" s="36"/>
      <c r="B14" s="37"/>
      <c r="C14" s="62" t="s">
        <v>66</v>
      </c>
      <c r="E14" s="184"/>
      <c r="J14" s="167"/>
      <c r="N14" s="185"/>
    </row>
    <row r="15" customFormat="false" ht="13" hidden="false" customHeight="true" outlineLevel="0" collapsed="false">
      <c r="A15" s="36"/>
      <c r="B15" s="37"/>
      <c r="C15" s="2" t="s">
        <v>67</v>
      </c>
      <c r="E15" s="182" t="s">
        <v>64</v>
      </c>
      <c r="F15" s="172" t="s">
        <v>64</v>
      </c>
      <c r="G15" s="172" t="s">
        <v>64</v>
      </c>
      <c r="H15" s="172" t="s">
        <v>64</v>
      </c>
      <c r="I15" s="172" t="s">
        <v>64</v>
      </c>
      <c r="J15" s="172" t="s">
        <v>64</v>
      </c>
      <c r="K15" s="172" t="s">
        <v>64</v>
      </c>
      <c r="L15" s="172" t="s">
        <v>64</v>
      </c>
      <c r="M15" s="172" t="s">
        <v>64</v>
      </c>
      <c r="N15" s="183" t="s">
        <v>64</v>
      </c>
    </row>
    <row r="16" customFormat="false" ht="13" hidden="false" customHeight="true" outlineLevel="0" collapsed="false">
      <c r="A16" s="36"/>
      <c r="B16" s="37"/>
      <c r="C16" s="2" t="s">
        <v>68</v>
      </c>
      <c r="E16" s="182" t="s">
        <v>64</v>
      </c>
      <c r="F16" s="172" t="s">
        <v>64</v>
      </c>
      <c r="G16" s="172" t="s">
        <v>64</v>
      </c>
      <c r="H16" s="172" t="s">
        <v>64</v>
      </c>
      <c r="I16" s="172" t="s">
        <v>64</v>
      </c>
      <c r="J16" s="172" t="s">
        <v>64</v>
      </c>
      <c r="K16" s="172" t="s">
        <v>64</v>
      </c>
      <c r="L16" s="172" t="s">
        <v>64</v>
      </c>
      <c r="M16" s="172" t="s">
        <v>64</v>
      </c>
      <c r="N16" s="183" t="s">
        <v>64</v>
      </c>
    </row>
    <row r="17" customFormat="false" ht="13" hidden="false" customHeight="true" outlineLevel="0" collapsed="false">
      <c r="A17" s="36"/>
      <c r="B17" s="37"/>
      <c r="C17" s="62" t="s">
        <v>69</v>
      </c>
      <c r="E17" s="184"/>
      <c r="J17" s="167"/>
      <c r="N17" s="185"/>
    </row>
    <row r="18" customFormat="false" ht="13" hidden="false" customHeight="true" outlineLevel="0" collapsed="false">
      <c r="A18" s="36"/>
      <c r="B18" s="37"/>
      <c r="C18" s="2" t="s">
        <v>70</v>
      </c>
      <c r="E18" s="186" t="s">
        <v>63</v>
      </c>
      <c r="F18" s="172" t="s">
        <v>64</v>
      </c>
      <c r="G18" s="170" t="s">
        <v>63</v>
      </c>
      <c r="H18" s="170" t="s">
        <v>63</v>
      </c>
      <c r="I18" s="170" t="s">
        <v>63</v>
      </c>
      <c r="J18" s="170" t="s">
        <v>63</v>
      </c>
      <c r="K18" s="170" t="s">
        <v>63</v>
      </c>
      <c r="L18" s="170" t="s">
        <v>63</v>
      </c>
      <c r="M18" s="170" t="s">
        <v>63</v>
      </c>
      <c r="N18" s="187" t="s">
        <v>63</v>
      </c>
    </row>
    <row r="19" customFormat="false" ht="13" hidden="false" customHeight="true" outlineLevel="0" collapsed="false">
      <c r="A19" s="36"/>
      <c r="B19" s="37"/>
      <c r="C19" s="2" t="s">
        <v>71</v>
      </c>
      <c r="E19" s="186" t="s">
        <v>63</v>
      </c>
      <c r="F19" s="172" t="s">
        <v>64</v>
      </c>
      <c r="G19" s="170" t="s">
        <v>63</v>
      </c>
      <c r="H19" s="170" t="s">
        <v>63</v>
      </c>
      <c r="I19" s="170" t="s">
        <v>63</v>
      </c>
      <c r="J19" s="170" t="s">
        <v>63</v>
      </c>
      <c r="K19" s="170" t="s">
        <v>63</v>
      </c>
      <c r="L19" s="170" t="s">
        <v>63</v>
      </c>
      <c r="M19" s="170" t="s">
        <v>63</v>
      </c>
      <c r="N19" s="187" t="s">
        <v>63</v>
      </c>
    </row>
    <row r="20" customFormat="false" ht="13" hidden="false" customHeight="true" outlineLevel="0" collapsed="false">
      <c r="A20" s="36"/>
      <c r="B20" s="37"/>
      <c r="C20" s="62" t="s">
        <v>72</v>
      </c>
      <c r="E20" s="184"/>
      <c r="F20" s="168"/>
      <c r="G20" s="168"/>
      <c r="H20" s="168"/>
      <c r="I20" s="168"/>
      <c r="K20" s="168"/>
      <c r="L20" s="168"/>
      <c r="M20" s="168"/>
      <c r="N20" s="185"/>
    </row>
    <row r="21" customFormat="false" ht="13" hidden="false" customHeight="true" outlineLevel="0" collapsed="false">
      <c r="A21" s="36"/>
      <c r="B21" s="37"/>
      <c r="C21" s="2" t="s">
        <v>73</v>
      </c>
      <c r="E21" s="186" t="s">
        <v>63</v>
      </c>
      <c r="F21" s="171" t="s">
        <v>74</v>
      </c>
      <c r="G21" s="171" t="s">
        <v>74</v>
      </c>
      <c r="H21" s="171" t="s">
        <v>74</v>
      </c>
      <c r="I21" s="171" t="s">
        <v>74</v>
      </c>
      <c r="J21" s="172" t="s">
        <v>64</v>
      </c>
      <c r="K21" s="172" t="s">
        <v>64</v>
      </c>
      <c r="L21" s="172" t="s">
        <v>64</v>
      </c>
      <c r="M21" s="172" t="s">
        <v>64</v>
      </c>
      <c r="N21" s="188" t="s">
        <v>74</v>
      </c>
    </row>
    <row r="22" customFormat="false" ht="13" hidden="false" customHeight="true" outlineLevel="0" collapsed="false">
      <c r="A22" s="36"/>
      <c r="B22" s="37"/>
      <c r="C22" s="2" t="s">
        <v>75</v>
      </c>
      <c r="E22" s="186" t="s">
        <v>63</v>
      </c>
      <c r="F22" s="170" t="s">
        <v>63</v>
      </c>
      <c r="G22" s="170" t="s">
        <v>63</v>
      </c>
      <c r="H22" s="170" t="s">
        <v>63</v>
      </c>
      <c r="I22" s="170" t="s">
        <v>63</v>
      </c>
      <c r="J22" s="172" t="s">
        <v>64</v>
      </c>
      <c r="K22" s="172" t="s">
        <v>64</v>
      </c>
      <c r="L22" s="172" t="s">
        <v>64</v>
      </c>
      <c r="M22" s="172" t="s">
        <v>64</v>
      </c>
      <c r="N22" s="187" t="s">
        <v>63</v>
      </c>
    </row>
    <row r="23" customFormat="false" ht="13" hidden="false" customHeight="true" outlineLevel="0" collapsed="false">
      <c r="A23" s="36"/>
      <c r="B23" s="37"/>
      <c r="C23" s="62" t="s">
        <v>76</v>
      </c>
      <c r="E23" s="184"/>
      <c r="J23" s="167"/>
      <c r="N23" s="185"/>
    </row>
    <row r="24" customFormat="false" ht="13" hidden="false" customHeight="true" outlineLevel="0" collapsed="false">
      <c r="A24" s="36"/>
      <c r="B24" s="37"/>
      <c r="C24" s="2" t="s">
        <v>77</v>
      </c>
      <c r="E24" s="182" t="s">
        <v>64</v>
      </c>
      <c r="F24" s="170" t="s">
        <v>63</v>
      </c>
      <c r="G24" s="172" t="s">
        <v>64</v>
      </c>
      <c r="H24" s="172" t="s">
        <v>64</v>
      </c>
      <c r="I24" s="170" t="s">
        <v>63</v>
      </c>
      <c r="J24" s="170" t="s">
        <v>63</v>
      </c>
      <c r="K24" s="170" t="s">
        <v>63</v>
      </c>
      <c r="L24" s="170" t="s">
        <v>63</v>
      </c>
      <c r="M24" s="170" t="s">
        <v>63</v>
      </c>
      <c r="N24" s="183" t="s">
        <v>64</v>
      </c>
    </row>
    <row r="25" customFormat="false" ht="13" hidden="false" customHeight="true" outlineLevel="0" collapsed="false">
      <c r="A25" s="36"/>
      <c r="B25" s="37"/>
      <c r="C25" s="2" t="s">
        <v>78</v>
      </c>
      <c r="E25" s="182" t="s">
        <v>64</v>
      </c>
      <c r="F25" s="170" t="s">
        <v>63</v>
      </c>
      <c r="G25" s="172" t="s">
        <v>64</v>
      </c>
      <c r="H25" s="172" t="s">
        <v>64</v>
      </c>
      <c r="I25" s="170" t="s">
        <v>63</v>
      </c>
      <c r="J25" s="170" t="s">
        <v>63</v>
      </c>
      <c r="K25" s="170" t="s">
        <v>63</v>
      </c>
      <c r="L25" s="170" t="s">
        <v>63</v>
      </c>
      <c r="M25" s="170" t="s">
        <v>63</v>
      </c>
      <c r="N25" s="183" t="s">
        <v>64</v>
      </c>
    </row>
    <row r="26" customFormat="false" ht="13" hidden="false" customHeight="true" outlineLevel="0" collapsed="false">
      <c r="A26" s="36"/>
      <c r="B26" s="37"/>
      <c r="C26" s="62" t="s">
        <v>79</v>
      </c>
      <c r="E26" s="184"/>
      <c r="J26" s="167"/>
      <c r="N26" s="185"/>
    </row>
    <row r="27" customFormat="false" ht="13" hidden="false" customHeight="true" outlineLevel="0" collapsed="false">
      <c r="A27" s="36"/>
      <c r="B27" s="37"/>
      <c r="C27" s="2" t="s">
        <v>80</v>
      </c>
      <c r="E27" s="186" t="s">
        <v>63</v>
      </c>
      <c r="F27" s="170" t="s">
        <v>63</v>
      </c>
      <c r="G27" s="170" t="s">
        <v>63</v>
      </c>
      <c r="H27" s="170" t="s">
        <v>63</v>
      </c>
      <c r="I27" s="170" t="s">
        <v>63</v>
      </c>
      <c r="J27" s="172" t="s">
        <v>64</v>
      </c>
      <c r="K27" s="172" t="s">
        <v>64</v>
      </c>
      <c r="L27" s="170" t="s">
        <v>63</v>
      </c>
      <c r="M27" s="172" t="s">
        <v>64</v>
      </c>
      <c r="N27" s="183" t="s">
        <v>64</v>
      </c>
    </row>
    <row r="28" customFormat="false" ht="13" hidden="false" customHeight="true" outlineLevel="0" collapsed="false">
      <c r="A28" s="36"/>
      <c r="B28" s="37"/>
      <c r="C28" s="89" t="s">
        <v>81</v>
      </c>
      <c r="D28" s="189"/>
      <c r="E28" s="186" t="s">
        <v>63</v>
      </c>
      <c r="F28" s="170" t="s">
        <v>63</v>
      </c>
      <c r="G28" s="170" t="s">
        <v>63</v>
      </c>
      <c r="H28" s="170" t="s">
        <v>63</v>
      </c>
      <c r="I28" s="170" t="s">
        <v>63</v>
      </c>
      <c r="J28" s="172" t="s">
        <v>64</v>
      </c>
      <c r="K28" s="172" t="s">
        <v>64</v>
      </c>
      <c r="L28" s="170" t="s">
        <v>63</v>
      </c>
      <c r="M28" s="172" t="s">
        <v>64</v>
      </c>
      <c r="N28" s="183" t="s">
        <v>64</v>
      </c>
    </row>
    <row r="29" customFormat="false" ht="13" hidden="false" customHeight="true" outlineLevel="0" collapsed="false">
      <c r="B29" s="102"/>
      <c r="E29" s="180"/>
      <c r="J29" s="167"/>
      <c r="N29" s="190"/>
    </row>
    <row r="30" customFormat="false" ht="13" hidden="false" customHeight="true" outlineLevel="0" collapsed="false">
      <c r="A30" s="36" t="s">
        <v>82</v>
      </c>
      <c r="B30" s="106" t="s">
        <v>83</v>
      </c>
      <c r="C30" s="107" t="s">
        <v>84</v>
      </c>
      <c r="D30" s="191"/>
      <c r="E30" s="184"/>
      <c r="J30" s="167"/>
      <c r="N30" s="185"/>
    </row>
    <row r="31" customFormat="false" ht="13" hidden="false" customHeight="true" outlineLevel="0" collapsed="false">
      <c r="A31" s="36"/>
      <c r="B31" s="106"/>
      <c r="C31" s="2" t="s">
        <v>85</v>
      </c>
      <c r="E31" s="182" t="s">
        <v>64</v>
      </c>
      <c r="F31" s="170" t="s">
        <v>63</v>
      </c>
      <c r="G31" s="172" t="s">
        <v>64</v>
      </c>
      <c r="H31" s="172" t="s">
        <v>64</v>
      </c>
      <c r="I31" s="170" t="s">
        <v>63</v>
      </c>
      <c r="J31" s="170" t="s">
        <v>63</v>
      </c>
      <c r="K31" s="170" t="s">
        <v>63</v>
      </c>
      <c r="L31" s="170" t="s">
        <v>63</v>
      </c>
      <c r="M31" s="170" t="s">
        <v>63</v>
      </c>
      <c r="N31" s="187" t="s">
        <v>63</v>
      </c>
    </row>
    <row r="32" customFormat="false" ht="13" hidden="false" customHeight="true" outlineLevel="0" collapsed="false">
      <c r="A32" s="36"/>
      <c r="B32" s="106"/>
      <c r="C32" s="2" t="s">
        <v>86</v>
      </c>
      <c r="E32" s="182" t="s">
        <v>64</v>
      </c>
      <c r="F32" s="170" t="s">
        <v>63</v>
      </c>
      <c r="G32" s="172" t="s">
        <v>64</v>
      </c>
      <c r="H32" s="172" t="s">
        <v>64</v>
      </c>
      <c r="I32" s="170" t="s">
        <v>63</v>
      </c>
      <c r="J32" s="170" t="s">
        <v>63</v>
      </c>
      <c r="K32" s="170" t="s">
        <v>63</v>
      </c>
      <c r="L32" s="170" t="s">
        <v>63</v>
      </c>
      <c r="M32" s="170" t="s">
        <v>63</v>
      </c>
      <c r="N32" s="187" t="s">
        <v>63</v>
      </c>
    </row>
    <row r="33" customFormat="false" ht="13" hidden="false" customHeight="true" outlineLevel="0" collapsed="false">
      <c r="A33" s="36"/>
      <c r="B33" s="106"/>
      <c r="C33" s="62" t="s">
        <v>87</v>
      </c>
      <c r="E33" s="184"/>
      <c r="J33" s="167"/>
      <c r="N33" s="185"/>
    </row>
    <row r="34" customFormat="false" ht="13" hidden="false" customHeight="true" outlineLevel="0" collapsed="false">
      <c r="A34" s="36"/>
      <c r="B34" s="106"/>
      <c r="C34" s="2" t="s">
        <v>88</v>
      </c>
      <c r="E34" s="182" t="s">
        <v>64</v>
      </c>
      <c r="F34" s="172" t="s">
        <v>64</v>
      </c>
      <c r="G34" s="172" t="s">
        <v>64</v>
      </c>
      <c r="H34" s="172" t="s">
        <v>64</v>
      </c>
      <c r="I34" s="172" t="s">
        <v>64</v>
      </c>
      <c r="J34" s="172" t="s">
        <v>64</v>
      </c>
      <c r="K34" s="172" t="s">
        <v>64</v>
      </c>
      <c r="L34" s="172" t="s">
        <v>64</v>
      </c>
      <c r="M34" s="172" t="s">
        <v>64</v>
      </c>
      <c r="N34" s="183" t="s">
        <v>64</v>
      </c>
    </row>
    <row r="35" customFormat="false" ht="13" hidden="false" customHeight="true" outlineLevel="0" collapsed="false">
      <c r="A35" s="36"/>
      <c r="B35" s="106"/>
      <c r="C35" s="2" t="s">
        <v>89</v>
      </c>
      <c r="E35" s="182" t="s">
        <v>64</v>
      </c>
      <c r="F35" s="172" t="s">
        <v>64</v>
      </c>
      <c r="G35" s="172" t="s">
        <v>64</v>
      </c>
      <c r="H35" s="172" t="s">
        <v>64</v>
      </c>
      <c r="I35" s="172" t="s">
        <v>64</v>
      </c>
      <c r="J35" s="172" t="s">
        <v>64</v>
      </c>
      <c r="K35" s="172" t="s">
        <v>64</v>
      </c>
      <c r="L35" s="172" t="s">
        <v>64</v>
      </c>
      <c r="M35" s="172" t="s">
        <v>64</v>
      </c>
      <c r="N35" s="183" t="s">
        <v>64</v>
      </c>
    </row>
    <row r="36" customFormat="false" ht="13" hidden="false" customHeight="true" outlineLevel="0" collapsed="false">
      <c r="A36" s="36"/>
      <c r="B36" s="106"/>
      <c r="C36" s="62" t="s">
        <v>90</v>
      </c>
      <c r="E36" s="184"/>
      <c r="J36" s="167"/>
      <c r="N36" s="185"/>
    </row>
    <row r="37" customFormat="false" ht="13" hidden="false" customHeight="true" outlineLevel="0" collapsed="false">
      <c r="A37" s="36"/>
      <c r="B37" s="106"/>
      <c r="C37" s="2" t="s">
        <v>91</v>
      </c>
      <c r="E37" s="182" t="s">
        <v>64</v>
      </c>
      <c r="F37" s="172" t="s">
        <v>64</v>
      </c>
      <c r="G37" s="172" t="s">
        <v>64</v>
      </c>
      <c r="H37" s="172" t="s">
        <v>64</v>
      </c>
      <c r="I37" s="172" t="s">
        <v>64</v>
      </c>
      <c r="J37" s="172" t="s">
        <v>64</v>
      </c>
      <c r="K37" s="172" t="s">
        <v>64</v>
      </c>
      <c r="L37" s="172" t="s">
        <v>64</v>
      </c>
      <c r="M37" s="172" t="s">
        <v>64</v>
      </c>
      <c r="N37" s="183" t="s">
        <v>64</v>
      </c>
    </row>
    <row r="38" customFormat="false" ht="13" hidden="false" customHeight="true" outlineLevel="0" collapsed="false">
      <c r="A38" s="36"/>
      <c r="B38" s="106"/>
      <c r="C38" s="2" t="s">
        <v>92</v>
      </c>
      <c r="E38" s="192" t="s">
        <v>74</v>
      </c>
      <c r="F38" s="171" t="s">
        <v>74</v>
      </c>
      <c r="G38" s="171" t="s">
        <v>74</v>
      </c>
      <c r="H38" s="171" t="s">
        <v>74</v>
      </c>
      <c r="I38" s="171" t="s">
        <v>74</v>
      </c>
      <c r="J38" s="171" t="s">
        <v>74</v>
      </c>
      <c r="K38" s="171" t="s">
        <v>74</v>
      </c>
      <c r="L38" s="171" t="s">
        <v>74</v>
      </c>
      <c r="M38" s="171" t="s">
        <v>74</v>
      </c>
      <c r="N38" s="183" t="s">
        <v>64</v>
      </c>
    </row>
    <row r="39" customFormat="false" ht="13" hidden="false" customHeight="true" outlineLevel="0" collapsed="false">
      <c r="A39" s="36"/>
      <c r="B39" s="106"/>
      <c r="C39" s="62" t="s">
        <v>93</v>
      </c>
      <c r="E39" s="184"/>
      <c r="F39" s="168"/>
      <c r="G39" s="168"/>
      <c r="H39" s="168"/>
      <c r="I39" s="168"/>
      <c r="K39" s="168"/>
      <c r="L39" s="168"/>
      <c r="M39" s="168"/>
      <c r="N39" s="185"/>
    </row>
    <row r="40" customFormat="false" ht="13" hidden="false" customHeight="true" outlineLevel="0" collapsed="false">
      <c r="A40" s="36"/>
      <c r="B40" s="106"/>
      <c r="C40" s="2" t="s">
        <v>94</v>
      </c>
      <c r="E40" s="182" t="s">
        <v>64</v>
      </c>
      <c r="F40" s="172" t="s">
        <v>64</v>
      </c>
      <c r="G40" s="172" t="s">
        <v>64</v>
      </c>
      <c r="H40" s="172" t="s">
        <v>64</v>
      </c>
      <c r="I40" s="172" t="s">
        <v>64</v>
      </c>
      <c r="J40" s="172" t="s">
        <v>64</v>
      </c>
      <c r="K40" s="172" t="s">
        <v>64</v>
      </c>
      <c r="L40" s="172" t="s">
        <v>64</v>
      </c>
      <c r="M40" s="172" t="s">
        <v>64</v>
      </c>
      <c r="N40" s="183" t="s">
        <v>64</v>
      </c>
    </row>
    <row r="41" customFormat="false" ht="13" hidden="false" customHeight="true" outlineLevel="0" collapsed="false">
      <c r="A41" s="36"/>
      <c r="B41" s="106"/>
      <c r="C41" s="125" t="s">
        <v>95</v>
      </c>
      <c r="D41" s="193"/>
      <c r="E41" s="182" t="s">
        <v>64</v>
      </c>
      <c r="F41" s="172" t="s">
        <v>64</v>
      </c>
      <c r="G41" s="172" t="s">
        <v>64</v>
      </c>
      <c r="H41" s="172" t="s">
        <v>64</v>
      </c>
      <c r="I41" s="172" t="s">
        <v>64</v>
      </c>
      <c r="J41" s="172" t="s">
        <v>64</v>
      </c>
      <c r="K41" s="172" t="s">
        <v>64</v>
      </c>
      <c r="L41" s="172" t="s">
        <v>64</v>
      </c>
      <c r="M41" s="172" t="s">
        <v>64</v>
      </c>
      <c r="N41" s="183" t="s">
        <v>64</v>
      </c>
    </row>
    <row r="42" customFormat="false" ht="13" hidden="false" customHeight="true" outlineLevel="0" collapsed="false">
      <c r="B42" s="140"/>
      <c r="E42" s="184"/>
      <c r="F42" s="168"/>
      <c r="G42" s="168"/>
      <c r="H42" s="168"/>
      <c r="I42" s="168"/>
      <c r="K42" s="168"/>
      <c r="L42" s="168"/>
      <c r="M42" s="168"/>
      <c r="N42" s="185"/>
    </row>
    <row r="43" customFormat="false" ht="13" hidden="false" customHeight="true" outlineLevel="0" collapsed="false">
      <c r="B43" s="142" t="s">
        <v>96</v>
      </c>
      <c r="C43" s="62" t="s">
        <v>97</v>
      </c>
      <c r="E43" s="184"/>
      <c r="J43" s="167"/>
      <c r="N43" s="185"/>
    </row>
    <row r="44" customFormat="false" ht="13" hidden="false" customHeight="true" outlineLevel="0" collapsed="false">
      <c r="B44" s="142"/>
      <c r="C44" s="143" t="s">
        <v>98</v>
      </c>
      <c r="E44" s="182" t="s">
        <v>64</v>
      </c>
      <c r="F44" s="172" t="s">
        <v>64</v>
      </c>
      <c r="G44" s="172" t="s">
        <v>64</v>
      </c>
      <c r="H44" s="172" t="s">
        <v>64</v>
      </c>
      <c r="I44" s="172" t="s">
        <v>64</v>
      </c>
      <c r="J44" s="172" t="s">
        <v>64</v>
      </c>
      <c r="K44" s="172" t="s">
        <v>64</v>
      </c>
      <c r="L44" s="172" t="s">
        <v>64</v>
      </c>
      <c r="M44" s="172" t="s">
        <v>64</v>
      </c>
      <c r="N44" s="183" t="s">
        <v>64</v>
      </c>
    </row>
    <row r="45" customFormat="false" ht="13" hidden="false" customHeight="true" outlineLevel="0" collapsed="false">
      <c r="B45" s="142"/>
      <c r="C45" s="143" t="s">
        <v>99</v>
      </c>
      <c r="E45" s="182" t="s">
        <v>64</v>
      </c>
      <c r="F45" s="172" t="s">
        <v>64</v>
      </c>
      <c r="G45" s="172" t="s">
        <v>64</v>
      </c>
      <c r="H45" s="172" t="s">
        <v>64</v>
      </c>
      <c r="I45" s="172" t="s">
        <v>64</v>
      </c>
      <c r="J45" s="172" t="s">
        <v>64</v>
      </c>
      <c r="K45" s="172" t="s">
        <v>64</v>
      </c>
      <c r="L45" s="172" t="s">
        <v>64</v>
      </c>
      <c r="M45" s="172" t="s">
        <v>64</v>
      </c>
      <c r="N45" s="183" t="s">
        <v>64</v>
      </c>
    </row>
    <row r="46" customFormat="false" ht="13" hidden="false" customHeight="true" outlineLevel="0" collapsed="false">
      <c r="B46" s="23"/>
      <c r="C46" s="62" t="s">
        <v>100</v>
      </c>
      <c r="E46" s="184"/>
      <c r="J46" s="167"/>
      <c r="N46" s="185"/>
    </row>
    <row r="47" customFormat="false" ht="13" hidden="false" customHeight="true" outlineLevel="0" collapsed="false">
      <c r="B47" s="23"/>
      <c r="C47" s="2" t="s">
        <v>101</v>
      </c>
      <c r="E47" s="186" t="s">
        <v>63</v>
      </c>
      <c r="F47" s="170" t="s">
        <v>63</v>
      </c>
      <c r="G47" s="170" t="s">
        <v>63</v>
      </c>
      <c r="H47" s="170" t="s">
        <v>63</v>
      </c>
      <c r="I47" s="170" t="s">
        <v>63</v>
      </c>
      <c r="J47" s="170" t="s">
        <v>63</v>
      </c>
      <c r="K47" s="170" t="s">
        <v>63</v>
      </c>
      <c r="L47" s="194" t="s">
        <v>63</v>
      </c>
      <c r="M47" s="170" t="s">
        <v>63</v>
      </c>
      <c r="N47" s="187" t="s">
        <v>63</v>
      </c>
    </row>
    <row r="48" customFormat="false" ht="13" hidden="false" customHeight="true" outlineLevel="0" collapsed="false">
      <c r="B48" s="23"/>
      <c r="C48" s="2" t="s">
        <v>102</v>
      </c>
      <c r="E48" s="186" t="s">
        <v>63</v>
      </c>
      <c r="F48" s="170" t="s">
        <v>63</v>
      </c>
      <c r="G48" s="170" t="s">
        <v>63</v>
      </c>
      <c r="H48" s="170" t="s">
        <v>63</v>
      </c>
      <c r="I48" s="170" t="s">
        <v>63</v>
      </c>
      <c r="J48" s="170" t="s">
        <v>63</v>
      </c>
      <c r="K48" s="170" t="s">
        <v>63</v>
      </c>
      <c r="L48" s="194" t="s">
        <v>63</v>
      </c>
      <c r="M48" s="170" t="s">
        <v>63</v>
      </c>
      <c r="N48" s="187" t="s">
        <v>63</v>
      </c>
    </row>
    <row r="49" customFormat="false" ht="13" hidden="false" customHeight="true" outlineLevel="0" collapsed="false">
      <c r="B49" s="23"/>
      <c r="C49" s="62" t="s">
        <v>103</v>
      </c>
      <c r="E49" s="184"/>
      <c r="K49" s="168"/>
      <c r="M49" s="168"/>
      <c r="N49" s="185"/>
    </row>
    <row r="50" customFormat="false" ht="13" hidden="false" customHeight="true" outlineLevel="0" collapsed="false">
      <c r="B50" s="23"/>
      <c r="C50" s="2" t="s">
        <v>104</v>
      </c>
      <c r="E50" s="186" t="s">
        <v>63</v>
      </c>
      <c r="F50" s="170" t="s">
        <v>63</v>
      </c>
      <c r="G50" s="170" t="s">
        <v>63</v>
      </c>
      <c r="H50" s="170" t="s">
        <v>63</v>
      </c>
      <c r="I50" s="170" t="s">
        <v>63</v>
      </c>
      <c r="J50" s="170" t="s">
        <v>63</v>
      </c>
      <c r="K50" s="170" t="s">
        <v>63</v>
      </c>
      <c r="L50" s="170" t="s">
        <v>63</v>
      </c>
      <c r="M50" s="170" t="s">
        <v>63</v>
      </c>
      <c r="N50" s="187" t="s">
        <v>63</v>
      </c>
    </row>
    <row r="51" customFormat="false" ht="13" hidden="false" customHeight="true" outlineLevel="0" collapsed="false">
      <c r="B51" s="23"/>
      <c r="C51" s="2" t="s">
        <v>105</v>
      </c>
      <c r="E51" s="186" t="s">
        <v>63</v>
      </c>
      <c r="F51" s="170" t="s">
        <v>63</v>
      </c>
      <c r="G51" s="170" t="s">
        <v>63</v>
      </c>
      <c r="H51" s="170" t="s">
        <v>63</v>
      </c>
      <c r="I51" s="170" t="s">
        <v>63</v>
      </c>
      <c r="J51" s="170" t="s">
        <v>63</v>
      </c>
      <c r="K51" s="170" t="s">
        <v>63</v>
      </c>
      <c r="L51" s="170" t="s">
        <v>63</v>
      </c>
      <c r="M51" s="170" t="s">
        <v>63</v>
      </c>
      <c r="N51" s="187" t="s">
        <v>63</v>
      </c>
    </row>
    <row r="52" customFormat="false" ht="13" hidden="false" customHeight="true" outlineLevel="0" collapsed="false">
      <c r="B52" s="23"/>
      <c r="C52" s="62" t="s">
        <v>106</v>
      </c>
      <c r="E52" s="184"/>
      <c r="J52" s="167"/>
      <c r="N52" s="185"/>
    </row>
    <row r="53" customFormat="false" ht="13" hidden="false" customHeight="true" outlineLevel="0" collapsed="false">
      <c r="B53" s="23"/>
      <c r="C53" s="2" t="s">
        <v>107</v>
      </c>
      <c r="E53" s="186" t="s">
        <v>63</v>
      </c>
      <c r="F53" s="170" t="s">
        <v>63</v>
      </c>
      <c r="G53" s="170" t="s">
        <v>63</v>
      </c>
      <c r="H53" s="170" t="s">
        <v>63</v>
      </c>
      <c r="I53" s="171" t="s">
        <v>74</v>
      </c>
      <c r="J53" s="170" t="s">
        <v>63</v>
      </c>
      <c r="K53" s="170" t="s">
        <v>63</v>
      </c>
      <c r="L53" s="170" t="s">
        <v>63</v>
      </c>
      <c r="M53" s="170" t="s">
        <v>63</v>
      </c>
      <c r="N53" s="187" t="s">
        <v>63</v>
      </c>
    </row>
    <row r="54" customFormat="false" ht="13" hidden="false" customHeight="true" outlineLevel="0" collapsed="false">
      <c r="B54" s="23"/>
      <c r="C54" s="2" t="s">
        <v>108</v>
      </c>
      <c r="E54" s="186" t="s">
        <v>63</v>
      </c>
      <c r="F54" s="170" t="s">
        <v>63</v>
      </c>
      <c r="G54" s="170" t="s">
        <v>63</v>
      </c>
      <c r="H54" s="170" t="s">
        <v>63</v>
      </c>
      <c r="I54" s="170" t="s">
        <v>63</v>
      </c>
      <c r="J54" s="170" t="s">
        <v>63</v>
      </c>
      <c r="K54" s="170" t="s">
        <v>63</v>
      </c>
      <c r="L54" s="170" t="s">
        <v>63</v>
      </c>
      <c r="M54" s="170" t="s">
        <v>63</v>
      </c>
      <c r="N54" s="187" t="s">
        <v>63</v>
      </c>
    </row>
    <row r="55" customFormat="false" ht="13" hidden="false" customHeight="true" outlineLevel="0" collapsed="false">
      <c r="B55" s="145"/>
      <c r="C55" s="62" t="s">
        <v>109</v>
      </c>
      <c r="E55" s="184"/>
      <c r="F55" s="168"/>
      <c r="J55" s="167"/>
      <c r="N55" s="185"/>
    </row>
    <row r="56" customFormat="false" ht="13" hidden="false" customHeight="true" outlineLevel="0" collapsed="false">
      <c r="B56" s="145"/>
      <c r="C56" s="2" t="s">
        <v>110</v>
      </c>
      <c r="E56" s="182" t="s">
        <v>64</v>
      </c>
      <c r="F56" s="172" t="s">
        <v>64</v>
      </c>
      <c r="G56" s="172" t="s">
        <v>64</v>
      </c>
      <c r="H56" s="172" t="s">
        <v>64</v>
      </c>
      <c r="I56" s="172" t="s">
        <v>64</v>
      </c>
      <c r="J56" s="172" t="s">
        <v>64</v>
      </c>
      <c r="K56" s="195" t="s">
        <v>111</v>
      </c>
      <c r="L56" s="170" t="s">
        <v>63</v>
      </c>
      <c r="M56" s="172" t="s">
        <v>64</v>
      </c>
      <c r="N56" s="196" t="s">
        <v>111</v>
      </c>
    </row>
    <row r="57" customFormat="false" ht="13" hidden="false" customHeight="true" outlineLevel="0" collapsed="false">
      <c r="B57" s="145"/>
      <c r="C57" s="2" t="s">
        <v>112</v>
      </c>
      <c r="E57" s="182" t="s">
        <v>64</v>
      </c>
      <c r="F57" s="172" t="s">
        <v>64</v>
      </c>
      <c r="G57" s="172" t="s">
        <v>64</v>
      </c>
      <c r="H57" s="172" t="s">
        <v>64</v>
      </c>
      <c r="I57" s="172" t="s">
        <v>64</v>
      </c>
      <c r="J57" s="172" t="s">
        <v>64</v>
      </c>
      <c r="K57" s="195" t="s">
        <v>111</v>
      </c>
      <c r="L57" s="170" t="s">
        <v>63</v>
      </c>
      <c r="M57" s="172" t="s">
        <v>64</v>
      </c>
      <c r="N57" s="196" t="s">
        <v>111</v>
      </c>
    </row>
    <row r="58" customFormat="false" ht="13" hidden="false" customHeight="true" outlineLevel="0" collapsed="false">
      <c r="B58" s="142" t="s">
        <v>96</v>
      </c>
      <c r="C58" s="62" t="s">
        <v>113</v>
      </c>
      <c r="E58" s="184"/>
      <c r="K58" s="168"/>
      <c r="M58" s="168"/>
      <c r="N58" s="185"/>
    </row>
    <row r="59" customFormat="false" ht="13" hidden="false" customHeight="true" outlineLevel="0" collapsed="false">
      <c r="B59" s="142"/>
      <c r="C59" s="2" t="s">
        <v>114</v>
      </c>
      <c r="E59" s="186" t="s">
        <v>63</v>
      </c>
      <c r="F59" s="170" t="s">
        <v>63</v>
      </c>
      <c r="G59" s="170" t="s">
        <v>63</v>
      </c>
      <c r="H59" s="170" t="s">
        <v>63</v>
      </c>
      <c r="I59" s="170" t="s">
        <v>63</v>
      </c>
      <c r="J59" s="170" t="s">
        <v>63</v>
      </c>
      <c r="K59" s="170" t="s">
        <v>63</v>
      </c>
      <c r="L59" s="170" t="s">
        <v>63</v>
      </c>
      <c r="M59" s="170" t="s">
        <v>63</v>
      </c>
      <c r="N59" s="187" t="s">
        <v>63</v>
      </c>
    </row>
    <row r="60" customFormat="false" ht="13" hidden="false" customHeight="true" outlineLevel="0" collapsed="false">
      <c r="B60" s="142"/>
      <c r="C60" s="2" t="s">
        <v>115</v>
      </c>
      <c r="E60" s="186" t="s">
        <v>63</v>
      </c>
      <c r="F60" s="170" t="s">
        <v>63</v>
      </c>
      <c r="G60" s="170" t="s">
        <v>63</v>
      </c>
      <c r="H60" s="170" t="s">
        <v>63</v>
      </c>
      <c r="I60" s="170" t="s">
        <v>63</v>
      </c>
      <c r="J60" s="170" t="s">
        <v>63</v>
      </c>
      <c r="K60" s="170" t="s">
        <v>63</v>
      </c>
      <c r="L60" s="170" t="s">
        <v>63</v>
      </c>
      <c r="M60" s="170" t="s">
        <v>63</v>
      </c>
      <c r="N60" s="187" t="s">
        <v>63</v>
      </c>
    </row>
    <row r="61" customFormat="false" ht="13" hidden="false" customHeight="true" outlineLevel="0" collapsed="false">
      <c r="B61" s="151"/>
      <c r="C61" s="62" t="s">
        <v>116</v>
      </c>
      <c r="E61" s="184"/>
      <c r="F61" s="168"/>
      <c r="G61" s="168"/>
      <c r="H61" s="168"/>
      <c r="I61" s="168"/>
      <c r="K61" s="168"/>
      <c r="L61" s="168"/>
      <c r="M61" s="168"/>
      <c r="N61" s="185"/>
    </row>
    <row r="62" customFormat="false" ht="13" hidden="false" customHeight="true" outlineLevel="0" collapsed="false">
      <c r="B62" s="151"/>
      <c r="C62" s="2" t="s">
        <v>117</v>
      </c>
      <c r="E62" s="182" t="s">
        <v>64</v>
      </c>
      <c r="F62" s="172" t="s">
        <v>64</v>
      </c>
      <c r="G62" s="172" t="s">
        <v>64</v>
      </c>
      <c r="H62" s="172" t="s">
        <v>64</v>
      </c>
      <c r="I62" s="172" t="s">
        <v>64</v>
      </c>
      <c r="J62" s="172" t="s">
        <v>64</v>
      </c>
      <c r="K62" s="172" t="s">
        <v>64</v>
      </c>
      <c r="L62" s="172" t="s">
        <v>64</v>
      </c>
      <c r="M62" s="172" t="s">
        <v>64</v>
      </c>
      <c r="N62" s="183" t="s">
        <v>64</v>
      </c>
    </row>
    <row r="63" customFormat="false" ht="13" hidden="false" customHeight="true" outlineLevel="0" collapsed="false">
      <c r="B63" s="151"/>
      <c r="C63" s="2" t="s">
        <v>118</v>
      </c>
      <c r="E63" s="182" t="s">
        <v>64</v>
      </c>
      <c r="F63" s="172" t="s">
        <v>64</v>
      </c>
      <c r="G63" s="172" t="s">
        <v>64</v>
      </c>
      <c r="H63" s="172" t="s">
        <v>64</v>
      </c>
      <c r="I63" s="172" t="s">
        <v>64</v>
      </c>
      <c r="J63" s="172" t="s">
        <v>64</v>
      </c>
      <c r="K63" s="172" t="s">
        <v>64</v>
      </c>
      <c r="L63" s="172" t="s">
        <v>64</v>
      </c>
      <c r="M63" s="172" t="s">
        <v>64</v>
      </c>
      <c r="N63" s="183" t="s">
        <v>64</v>
      </c>
    </row>
    <row r="64" customFormat="false" ht="13" hidden="false" customHeight="true" outlineLevel="0" collapsed="false">
      <c r="A64" s="152"/>
      <c r="B64" s="153"/>
      <c r="C64" s="154"/>
      <c r="D64" s="197"/>
      <c r="E64" s="198"/>
      <c r="F64" s="199"/>
      <c r="G64" s="199"/>
      <c r="H64" s="199"/>
      <c r="I64" s="199"/>
      <c r="J64" s="199"/>
      <c r="K64" s="199"/>
      <c r="L64" s="199"/>
      <c r="M64" s="199"/>
      <c r="N64" s="200"/>
    </row>
    <row r="66" customFormat="false" ht="15" hidden="false" customHeight="false" outlineLevel="0" collapsed="false">
      <c r="E66" s="201"/>
      <c r="F66" s="201"/>
      <c r="G66" s="201"/>
      <c r="H66" s="201"/>
      <c r="I66" s="201"/>
      <c r="J66" s="201"/>
      <c r="K66" s="201"/>
      <c r="L66" s="201"/>
      <c r="M66" s="201"/>
    </row>
    <row r="67" customFormat="false" ht="15" hidden="false" customHeight="false" outlineLevel="0" collapsed="false">
      <c r="E67" s="201"/>
      <c r="F67" s="201"/>
      <c r="G67" s="201"/>
      <c r="H67" s="201"/>
      <c r="I67" s="201"/>
      <c r="J67" s="201"/>
      <c r="K67" s="201"/>
      <c r="L67" s="201"/>
      <c r="M67" s="201"/>
      <c r="N67" s="1"/>
    </row>
    <row r="68" customFormat="false" ht="15" hidden="false" customHeight="false" outlineLevel="0" collapsed="false">
      <c r="E68" s="201"/>
      <c r="F68" s="201"/>
      <c r="G68" s="201"/>
      <c r="H68" s="201"/>
      <c r="I68" s="201"/>
      <c r="J68" s="201"/>
      <c r="K68" s="201"/>
      <c r="L68" s="201"/>
      <c r="M68" s="201"/>
      <c r="N68" s="1"/>
    </row>
    <row r="69" customFormat="false" ht="15" hidden="false" customHeight="false" outlineLevel="0" collapsed="false">
      <c r="N69" s="1"/>
    </row>
    <row r="70" customFormat="false" ht="15" hidden="false" customHeight="false" outlineLevel="0" collapsed="false">
      <c r="N70" s="1"/>
    </row>
    <row r="71" customFormat="false" ht="15" hidden="false" customHeight="false" outlineLevel="0" collapsed="false">
      <c r="N71" s="1"/>
    </row>
  </sheetData>
  <mergeCells count="10">
    <mergeCell ref="E5:F5"/>
    <mergeCell ref="E6:F6"/>
    <mergeCell ref="E7:F7"/>
    <mergeCell ref="E9:N9"/>
    <mergeCell ref="A11:A28"/>
    <mergeCell ref="B11:B28"/>
    <mergeCell ref="A30:A41"/>
    <mergeCell ref="B30:B41"/>
    <mergeCell ref="B43:B45"/>
    <mergeCell ref="B58:B6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22"/>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2" activeCellId="0" sqref="A2"/>
    </sheetView>
  </sheetViews>
  <sheetFormatPr defaultColWidth="10.90234375" defaultRowHeight="15" zeroHeight="false" outlineLevelRow="0" outlineLevelCol="0"/>
  <cols>
    <col collapsed="false" customWidth="true" hidden="false" outlineLevel="0" max="1" min="1" style="0" width="11.65"/>
    <col collapsed="false" customWidth="true" hidden="false" outlineLevel="0" max="2" min="2" style="202" width="20.33"/>
    <col collapsed="false" customWidth="true" hidden="false" outlineLevel="0" max="3" min="3" style="202" width="24.15"/>
  </cols>
  <sheetData>
    <row r="1" customFormat="false" ht="23" hidden="false" customHeight="true" outlineLevel="0" collapsed="false">
      <c r="A1" s="203" t="s">
        <v>122</v>
      </c>
    </row>
    <row r="2" customFormat="false" ht="16" hidden="false" customHeight="true" outlineLevel="0" collapsed="false">
      <c r="A2" s="204"/>
    </row>
    <row r="3" customFormat="false" ht="16" hidden="false" customHeight="false" outlineLevel="0" collapsed="false">
      <c r="A3" s="205"/>
      <c r="B3" s="206" t="s">
        <v>123</v>
      </c>
      <c r="C3" s="206" t="s">
        <v>124</v>
      </c>
    </row>
    <row r="4" customFormat="false" ht="16" hidden="false" customHeight="false" outlineLevel="0" collapsed="false">
      <c r="A4" s="7" t="s">
        <v>125</v>
      </c>
      <c r="B4" s="207" t="n">
        <f aca="false">7/35</f>
        <v>0.2</v>
      </c>
      <c r="C4" s="207" t="n">
        <f aca="false">0</f>
        <v>0</v>
      </c>
    </row>
    <row r="5" customFormat="false" ht="16" hidden="false" customHeight="false" outlineLevel="0" collapsed="false">
      <c r="A5" s="7" t="s">
        <v>126</v>
      </c>
      <c r="B5" s="207" t="n">
        <f aca="false">24/35</f>
        <v>0.685714285714286</v>
      </c>
      <c r="C5" s="207" t="n">
        <v>0</v>
      </c>
    </row>
    <row r="6" customFormat="false" ht="16" hidden="false" customHeight="false" outlineLevel="0" collapsed="false">
      <c r="A6" s="7" t="s">
        <v>127</v>
      </c>
      <c r="B6" s="207" t="n">
        <f aca="false">24/35</f>
        <v>0.685714285714286</v>
      </c>
      <c r="C6" s="207" t="n">
        <f aca="false">9/10</f>
        <v>0.9</v>
      </c>
    </row>
    <row r="7" customFormat="false" ht="16" hidden="false" customHeight="false" outlineLevel="0" collapsed="false">
      <c r="A7" s="7" t="s">
        <v>128</v>
      </c>
      <c r="B7" s="207" t="n">
        <f aca="false">16/35</f>
        <v>0.457142857142857</v>
      </c>
      <c r="C7" s="207" t="n">
        <f aca="false">1/10</f>
        <v>0.1</v>
      </c>
    </row>
    <row r="8" customFormat="false" ht="16" hidden="false" customHeight="false" outlineLevel="0" collapsed="false">
      <c r="A8" s="7" t="s">
        <v>129</v>
      </c>
      <c r="B8" s="207" t="n">
        <f aca="false">20/35</f>
        <v>0.571428571428571</v>
      </c>
      <c r="C8" s="207" t="n">
        <f aca="false">6/10</f>
        <v>0.6</v>
      </c>
    </row>
    <row r="9" customFormat="false" ht="16" hidden="false" customHeight="false" outlineLevel="0" collapsed="false">
      <c r="A9" s="7" t="s">
        <v>130</v>
      </c>
      <c r="B9" s="207" t="n">
        <f aca="false">31/35</f>
        <v>0.885714285714286</v>
      </c>
      <c r="C9" s="207" t="n">
        <v>0.6</v>
      </c>
    </row>
    <row r="10" customFormat="false" ht="16" hidden="false" customHeight="false" outlineLevel="0" collapsed="false">
      <c r="A10" s="7" t="s">
        <v>131</v>
      </c>
      <c r="B10" s="207" t="n">
        <f aca="false">31/35</f>
        <v>0.885714285714286</v>
      </c>
      <c r="C10" s="207" t="n">
        <v>0.7</v>
      </c>
    </row>
    <row r="11" customFormat="false" ht="16" hidden="false" customHeight="false" outlineLevel="0" collapsed="false">
      <c r="A11" s="7" t="s">
        <v>132</v>
      </c>
      <c r="B11" s="207" t="n">
        <f aca="false">20/35</f>
        <v>0.571428571428571</v>
      </c>
      <c r="C11" s="207" t="n">
        <v>0</v>
      </c>
    </row>
    <row r="12" customFormat="false" ht="16" hidden="false" customHeight="false" outlineLevel="0" collapsed="false">
      <c r="A12" s="7" t="s">
        <v>133</v>
      </c>
      <c r="B12" s="207" t="n">
        <f aca="false">20/35</f>
        <v>0.571428571428571</v>
      </c>
      <c r="C12" s="207" t="n">
        <v>0</v>
      </c>
    </row>
    <row r="13" customFormat="false" ht="16" hidden="false" customHeight="false" outlineLevel="0" collapsed="false">
      <c r="A13" s="7" t="s">
        <v>134</v>
      </c>
      <c r="B13" s="207" t="n">
        <f aca="false">11/35</f>
        <v>0.314285714285714</v>
      </c>
      <c r="C13" s="207" t="n">
        <v>0</v>
      </c>
    </row>
    <row r="14" customFormat="false" ht="16" hidden="false" customHeight="false" outlineLevel="0" collapsed="false">
      <c r="A14" s="7" t="s">
        <v>135</v>
      </c>
      <c r="B14" s="207" t="n">
        <f aca="false">4/35</f>
        <v>0.114285714285714</v>
      </c>
      <c r="C14" s="207" t="n">
        <v>0</v>
      </c>
    </row>
    <row r="15" customFormat="false" ht="16" hidden="false" customHeight="false" outlineLevel="0" collapsed="false">
      <c r="A15" s="7" t="s">
        <v>136</v>
      </c>
      <c r="B15" s="207" t="n">
        <f aca="false">35/35</f>
        <v>1</v>
      </c>
      <c r="C15" s="207" t="n">
        <v>1</v>
      </c>
    </row>
    <row r="16" customFormat="false" ht="16" hidden="false" customHeight="false" outlineLevel="0" collapsed="false">
      <c r="A16" s="7" t="s">
        <v>137</v>
      </c>
      <c r="B16" s="207" t="n">
        <f aca="false">35/35</f>
        <v>1</v>
      </c>
      <c r="C16" s="207" t="n">
        <v>1</v>
      </c>
    </row>
    <row r="17" customFormat="false" ht="16" hidden="false" customHeight="false" outlineLevel="0" collapsed="false">
      <c r="A17" s="7" t="s">
        <v>138</v>
      </c>
      <c r="B17" s="207" t="n">
        <f aca="false">26/35</f>
        <v>0.742857142857143</v>
      </c>
      <c r="C17" s="207" t="n">
        <v>0.9</v>
      </c>
    </row>
    <row r="18" customFormat="false" ht="16" hidden="false" customHeight="false" outlineLevel="0" collapsed="false">
      <c r="A18" s="7" t="s">
        <v>139</v>
      </c>
      <c r="B18" s="207" t="n">
        <f aca="false">2/35</f>
        <v>0.0571428571428571</v>
      </c>
      <c r="C18" s="207" t="n">
        <v>0.3</v>
      </c>
    </row>
    <row r="19" customFormat="false" ht="16" hidden="false" customHeight="false" outlineLevel="0" collapsed="false">
      <c r="A19" s="7" t="s">
        <v>140</v>
      </c>
      <c r="B19" s="207" t="n">
        <f aca="false">31/35</f>
        <v>0.885714285714286</v>
      </c>
      <c r="C19" s="207" t="n">
        <v>1</v>
      </c>
    </row>
    <row r="20" customFormat="false" ht="16" hidden="false" customHeight="false" outlineLevel="0" collapsed="false">
      <c r="A20" s="7" t="s">
        <v>141</v>
      </c>
      <c r="B20" s="207" t="n">
        <f aca="false">4/35</f>
        <v>0.114285714285714</v>
      </c>
      <c r="C20" s="207" t="n">
        <v>0</v>
      </c>
    </row>
    <row r="21" customFormat="false" ht="16" hidden="false" customHeight="false" outlineLevel="0" collapsed="false">
      <c r="A21" s="205"/>
      <c r="B21" s="207"/>
      <c r="C21" s="207"/>
    </row>
    <row r="22" customFormat="false" ht="15" hidden="false" customHeight="false" outlineLevel="0" collapsed="false">
      <c r="A22" s="208"/>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P74"/>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pane xSplit="7" ySplit="29" topLeftCell="H32" activePane="bottomRight" state="frozen"/>
      <selection pane="topLeft" activeCell="A1" activeCellId="0" sqref="A1"/>
      <selection pane="topRight" activeCell="H1" activeCellId="0" sqref="H1"/>
      <selection pane="bottomLeft" activeCell="A32" activeCellId="0" sqref="A32"/>
      <selection pane="bottomRight" activeCell="A2" activeCellId="0" sqref="A2"/>
    </sheetView>
  </sheetViews>
  <sheetFormatPr defaultColWidth="12.828125" defaultRowHeight="13" zeroHeight="false" outlineLevelRow="0" outlineLevelCol="0"/>
  <cols>
    <col collapsed="false" customWidth="false" hidden="false" outlineLevel="0" max="1" min="1" style="1" width="12.83"/>
    <col collapsed="false" customWidth="true" hidden="false" outlineLevel="0" max="2" min="2" style="1" width="20.15"/>
    <col collapsed="false" customWidth="true" hidden="false" outlineLevel="0" max="3" min="3" style="1" width="5.66"/>
    <col collapsed="false" customWidth="false" hidden="false" outlineLevel="0" max="4" min="4" style="1" width="12.83"/>
    <col collapsed="false" customWidth="true" hidden="false" outlineLevel="0" max="5" min="5" style="1" width="13.33"/>
    <col collapsed="false" customWidth="true" hidden="false" outlineLevel="0" max="6" min="6" style="2" width="14.99"/>
    <col collapsed="false" customWidth="true" hidden="false" outlineLevel="0" max="7" min="7" style="1" width="6.16"/>
    <col collapsed="false" customWidth="true" hidden="false" outlineLevel="0" max="8" min="8" style="3" width="9.33"/>
    <col collapsed="false" customWidth="true" hidden="false" outlineLevel="0" max="9" min="9" style="3" width="8.33"/>
    <col collapsed="false" customWidth="true" hidden="false" outlineLevel="0" max="10" min="10" style="3" width="9.49"/>
    <col collapsed="false" customWidth="true" hidden="false" outlineLevel="0" max="11" min="11" style="3" width="8.16"/>
    <col collapsed="false" customWidth="true" hidden="false" outlineLevel="0" max="12" min="12" style="3" width="8.83"/>
    <col collapsed="false" customWidth="true" hidden="false" outlineLevel="0" max="13" min="13" style="3" width="25.66"/>
    <col collapsed="false" customWidth="true" hidden="false" outlineLevel="0" max="14" min="14" style="3" width="6.99"/>
    <col collapsed="false" customWidth="true" hidden="false" outlineLevel="0" max="15" min="15" style="3" width="11.99"/>
    <col collapsed="false" customWidth="true" hidden="false" outlineLevel="0" max="16" min="16" style="3" width="9.33"/>
    <col collapsed="false" customWidth="true" hidden="false" outlineLevel="0" max="17" min="17" style="3" width="12.65"/>
    <col collapsed="false" customWidth="true" hidden="false" outlineLevel="0" max="18" min="18" style="3" width="24.99"/>
    <col collapsed="false" customWidth="true" hidden="false" outlineLevel="0" max="19" min="19" style="3" width="18.16"/>
    <col collapsed="false" customWidth="true" hidden="false" outlineLevel="0" max="20" min="20" style="3" width="16.99"/>
    <col collapsed="false" customWidth="true" hidden="false" outlineLevel="0" max="21" min="21" style="3" width="20.33"/>
    <col collapsed="false" customWidth="true" hidden="false" outlineLevel="0" max="22" min="22" style="3" width="20.15"/>
    <col collapsed="false" customWidth="true" hidden="false" outlineLevel="0" max="23" min="23" style="3" width="17.65"/>
    <col collapsed="false" customWidth="true" hidden="false" outlineLevel="0" max="24" min="24" style="3" width="20.15"/>
    <col collapsed="false" customWidth="true" hidden="false" outlineLevel="0" max="25" min="25" style="3" width="18.99"/>
    <col collapsed="false" customWidth="true" hidden="false" outlineLevel="0" max="26" min="26" style="3" width="6.99"/>
    <col collapsed="false" customWidth="true" hidden="false" outlineLevel="0" max="27" min="27" style="3" width="14.66"/>
    <col collapsed="false" customWidth="true" hidden="false" outlineLevel="0" max="28" min="28" style="3" width="9.49"/>
    <col collapsed="false" customWidth="true" hidden="false" outlineLevel="0" max="29" min="29" style="3" width="20.33"/>
    <col collapsed="false" customWidth="true" hidden="false" outlineLevel="0" max="30" min="30" style="3" width="9.99"/>
    <col collapsed="false" customWidth="true" hidden="false" outlineLevel="0" max="31" min="31" style="3" width="23.66"/>
    <col collapsed="false" customWidth="true" hidden="false" outlineLevel="0" max="32" min="32" style="3" width="20.33"/>
    <col collapsed="false" customWidth="true" hidden="false" outlineLevel="0" max="33" min="33" style="3" width="6.99"/>
    <col collapsed="false" customWidth="true" hidden="false" outlineLevel="0" max="35" min="34" style="3" width="8.16"/>
    <col collapsed="false" customWidth="true" hidden="false" outlineLevel="0" max="36" min="36" style="3" width="20.15"/>
    <col collapsed="false" customWidth="true" hidden="false" outlineLevel="0" max="37" min="37" style="3" width="19.99"/>
    <col collapsed="false" customWidth="true" hidden="false" outlineLevel="0" max="38" min="38" style="3" width="20.15"/>
    <col collapsed="false" customWidth="true" hidden="false" outlineLevel="0" max="40" min="39" style="3" width="21.49"/>
    <col collapsed="false" customWidth="true" hidden="false" outlineLevel="0" max="41" min="41" style="1" width="19.33"/>
    <col collapsed="false" customWidth="true" hidden="false" outlineLevel="0" max="42" min="42" style="1" width="23.33"/>
    <col collapsed="false" customWidth="false" hidden="false" outlineLevel="0" max="257" min="43" style="1" width="12.83"/>
  </cols>
  <sheetData>
    <row r="1" customFormat="false" ht="20" hidden="false" customHeight="false" outlineLevel="0" collapsed="false">
      <c r="A1" s="169" t="s">
        <v>142</v>
      </c>
    </row>
    <row r="3" customFormat="false" ht="14" hidden="false" customHeight="false" outlineLevel="0" collapsed="false"/>
    <row r="4" customFormat="false" ht="13" hidden="false" customHeight="false" outlineLevel="0" collapsed="false">
      <c r="A4" s="209" t="n">
        <v>10001</v>
      </c>
      <c r="B4" s="210" t="s">
        <v>143</v>
      </c>
      <c r="C4" s="209"/>
      <c r="D4" s="211" t="n">
        <v>11001</v>
      </c>
      <c r="E4" s="212" t="s">
        <v>144</v>
      </c>
      <c r="G4" s="213"/>
      <c r="H4" s="214"/>
      <c r="I4" s="214"/>
      <c r="J4" s="214"/>
      <c r="K4" s="214"/>
      <c r="L4" s="214"/>
      <c r="M4" s="214"/>
      <c r="N4" s="214"/>
      <c r="O4" s="214"/>
      <c r="P4" s="214"/>
      <c r="Q4" s="214"/>
      <c r="R4" s="214"/>
      <c r="S4" s="214"/>
      <c r="T4" s="214"/>
      <c r="U4" s="214"/>
      <c r="V4" s="214"/>
      <c r="W4" s="214"/>
      <c r="X4" s="214"/>
      <c r="Y4" s="214"/>
      <c r="Z4" s="214"/>
      <c r="AA4" s="214"/>
      <c r="AB4" s="214"/>
      <c r="AC4" s="214"/>
      <c r="AD4" s="214"/>
      <c r="AE4" s="214"/>
      <c r="AF4" s="214"/>
      <c r="AG4" s="214"/>
      <c r="AH4" s="214"/>
      <c r="AI4" s="214"/>
      <c r="AJ4" s="214"/>
      <c r="AK4" s="214"/>
      <c r="AL4" s="214"/>
      <c r="AM4" s="214"/>
      <c r="AN4" s="214"/>
      <c r="AO4" s="214"/>
      <c r="AP4" s="215"/>
    </row>
    <row r="5" customFormat="false" ht="13" hidden="false" customHeight="false" outlineLevel="0" collapsed="false">
      <c r="A5" s="209" t="n">
        <v>10002</v>
      </c>
      <c r="B5" s="210" t="s">
        <v>145</v>
      </c>
      <c r="C5" s="209"/>
      <c r="D5" s="211" t="n">
        <v>11002</v>
      </c>
      <c r="E5" s="212" t="s">
        <v>146</v>
      </c>
      <c r="G5" s="216"/>
      <c r="H5" s="26" t="s">
        <v>24</v>
      </c>
      <c r="I5" s="26" t="s">
        <v>25</v>
      </c>
      <c r="J5" s="26" t="s">
        <v>26</v>
      </c>
      <c r="K5" s="26" t="s">
        <v>27</v>
      </c>
      <c r="L5" s="26" t="s">
        <v>28</v>
      </c>
      <c r="M5" s="26" t="s">
        <v>29</v>
      </c>
      <c r="N5" s="26" t="s">
        <v>30</v>
      </c>
      <c r="O5" s="26" t="s">
        <v>31</v>
      </c>
      <c r="P5" s="26" t="s">
        <v>32</v>
      </c>
      <c r="Q5" s="26" t="s">
        <v>33</v>
      </c>
      <c r="R5" s="26" t="s">
        <v>34</v>
      </c>
      <c r="S5" s="26" t="s">
        <v>35</v>
      </c>
      <c r="T5" s="26" t="s">
        <v>36</v>
      </c>
      <c r="U5" s="26" t="s">
        <v>37</v>
      </c>
      <c r="V5" s="26" t="s">
        <v>38</v>
      </c>
      <c r="W5" s="26" t="s">
        <v>39</v>
      </c>
      <c r="X5" s="26" t="s">
        <v>40</v>
      </c>
      <c r="Y5" s="26" t="s">
        <v>41</v>
      </c>
      <c r="Z5" s="26" t="s">
        <v>42</v>
      </c>
      <c r="AA5" s="26" t="s">
        <v>43</v>
      </c>
      <c r="AB5" s="26" t="s">
        <v>44</v>
      </c>
      <c r="AC5" s="26" t="s">
        <v>45</v>
      </c>
      <c r="AD5" s="26" t="s">
        <v>46</v>
      </c>
      <c r="AE5" s="26" t="s">
        <v>47</v>
      </c>
      <c r="AF5" s="26" t="s">
        <v>48</v>
      </c>
      <c r="AG5" s="26" t="s">
        <v>49</v>
      </c>
      <c r="AH5" s="26" t="n">
        <v>53638</v>
      </c>
      <c r="AI5" s="26" t="n">
        <v>55989</v>
      </c>
      <c r="AJ5" s="26" t="s">
        <v>50</v>
      </c>
      <c r="AK5" s="26" t="s">
        <v>51</v>
      </c>
      <c r="AL5" s="26" t="s">
        <v>52</v>
      </c>
      <c r="AM5" s="26" t="s">
        <v>53</v>
      </c>
      <c r="AN5" s="26" t="s">
        <v>54</v>
      </c>
      <c r="AO5" s="26" t="s">
        <v>55</v>
      </c>
      <c r="AP5" s="217" t="s">
        <v>56</v>
      </c>
    </row>
    <row r="6" customFormat="false" ht="14" hidden="false" customHeight="false" outlineLevel="0" collapsed="false">
      <c r="A6" s="209" t="n">
        <v>10003</v>
      </c>
      <c r="B6" s="210" t="s">
        <v>147</v>
      </c>
      <c r="C6" s="209"/>
      <c r="D6" s="211" t="n">
        <v>11003</v>
      </c>
      <c r="E6" s="212" t="s">
        <v>148</v>
      </c>
      <c r="F6" s="1"/>
      <c r="G6" s="218"/>
      <c r="H6" s="219" t="n">
        <v>1</v>
      </c>
      <c r="I6" s="219" t="n">
        <v>2</v>
      </c>
      <c r="J6" s="219" t="n">
        <v>3</v>
      </c>
      <c r="K6" s="219" t="n">
        <v>4</v>
      </c>
      <c r="L6" s="219" t="n">
        <v>5</v>
      </c>
      <c r="M6" s="219" t="n">
        <v>6</v>
      </c>
      <c r="N6" s="219" t="n">
        <v>7</v>
      </c>
      <c r="O6" s="219" t="n">
        <v>8</v>
      </c>
      <c r="P6" s="219" t="n">
        <v>9</v>
      </c>
      <c r="Q6" s="219" t="n">
        <v>10</v>
      </c>
      <c r="R6" s="219" t="n">
        <v>11</v>
      </c>
      <c r="S6" s="219" t="n">
        <v>12</v>
      </c>
      <c r="T6" s="219" t="n">
        <v>13</v>
      </c>
      <c r="U6" s="219" t="n">
        <v>14</v>
      </c>
      <c r="V6" s="219" t="n">
        <v>15</v>
      </c>
      <c r="W6" s="219" t="n">
        <v>16</v>
      </c>
      <c r="X6" s="219" t="n">
        <v>17</v>
      </c>
      <c r="Y6" s="219" t="n">
        <v>18</v>
      </c>
      <c r="Z6" s="219" t="n">
        <v>19</v>
      </c>
      <c r="AA6" s="219" t="n">
        <v>20</v>
      </c>
      <c r="AB6" s="219" t="n">
        <v>21</v>
      </c>
      <c r="AC6" s="219" t="n">
        <v>22</v>
      </c>
      <c r="AD6" s="219" t="n">
        <v>23</v>
      </c>
      <c r="AE6" s="219" t="n">
        <v>24</v>
      </c>
      <c r="AF6" s="219" t="n">
        <v>25</v>
      </c>
      <c r="AG6" s="219" t="n">
        <v>26</v>
      </c>
      <c r="AH6" s="219" t="n">
        <v>27</v>
      </c>
      <c r="AI6" s="219" t="n">
        <v>28</v>
      </c>
      <c r="AJ6" s="219" t="n">
        <v>29</v>
      </c>
      <c r="AK6" s="219" t="n">
        <v>30</v>
      </c>
      <c r="AL6" s="219" t="n">
        <v>31</v>
      </c>
      <c r="AM6" s="219" t="n">
        <v>32</v>
      </c>
      <c r="AN6" s="219" t="n">
        <v>33</v>
      </c>
      <c r="AO6" s="219" t="n">
        <v>34</v>
      </c>
      <c r="AP6" s="220" t="n">
        <v>35</v>
      </c>
    </row>
    <row r="7" customFormat="false" ht="14" hidden="false" customHeight="false" outlineLevel="0" collapsed="false">
      <c r="A7" s="209" t="n">
        <v>10004</v>
      </c>
      <c r="B7" s="210" t="s">
        <v>149</v>
      </c>
      <c r="C7" s="209"/>
      <c r="D7" s="211" t="n">
        <v>11004</v>
      </c>
      <c r="E7" s="212" t="s">
        <v>150</v>
      </c>
      <c r="G7" s="216" t="s">
        <v>65</v>
      </c>
      <c r="H7" s="53" t="n">
        <v>10001</v>
      </c>
      <c r="I7" s="8" t="n">
        <v>10001</v>
      </c>
      <c r="J7" s="8" t="n">
        <v>10001</v>
      </c>
      <c r="K7" s="54" t="n">
        <v>10001</v>
      </c>
      <c r="L7" s="55" t="n">
        <v>11001</v>
      </c>
      <c r="M7" s="55" t="n">
        <v>11001</v>
      </c>
      <c r="N7" s="53" t="n">
        <v>10001</v>
      </c>
      <c r="O7" s="8" t="n">
        <v>10001</v>
      </c>
      <c r="P7" s="55" t="n">
        <v>11001</v>
      </c>
      <c r="Q7" s="55" t="n">
        <v>11001</v>
      </c>
      <c r="R7" s="55" t="n">
        <v>11001</v>
      </c>
      <c r="S7" s="55" t="n">
        <v>11001</v>
      </c>
      <c r="T7" s="55" t="n">
        <v>11001</v>
      </c>
      <c r="U7" s="56" t="n">
        <v>11001</v>
      </c>
      <c r="V7" s="55" t="n">
        <v>11001</v>
      </c>
      <c r="W7" s="57" t="n">
        <v>11001</v>
      </c>
      <c r="X7" s="58" t="n">
        <v>11001</v>
      </c>
      <c r="Y7" s="55" t="n">
        <v>11001</v>
      </c>
      <c r="Z7" s="57" t="n">
        <v>11001</v>
      </c>
      <c r="AA7" s="55" t="n">
        <v>11001</v>
      </c>
      <c r="AB7" s="59" t="n">
        <v>11001</v>
      </c>
      <c r="AC7" s="55" t="n">
        <v>11001</v>
      </c>
      <c r="AD7" s="58" t="n">
        <v>11001</v>
      </c>
      <c r="AE7" s="58" t="n">
        <v>11001</v>
      </c>
      <c r="AF7" s="55" t="n">
        <v>11001</v>
      </c>
      <c r="AG7" s="57" t="n">
        <v>11001</v>
      </c>
      <c r="AH7" s="60" t="n">
        <v>11001</v>
      </c>
      <c r="AI7" s="60" t="n">
        <v>11001</v>
      </c>
      <c r="AJ7" s="58" t="n">
        <v>11001</v>
      </c>
      <c r="AK7" s="55" t="n">
        <v>11001</v>
      </c>
      <c r="AL7" s="8" t="n">
        <v>10001</v>
      </c>
      <c r="AM7" s="55" t="n">
        <v>11001</v>
      </c>
      <c r="AN7" s="55" t="n">
        <v>11001</v>
      </c>
      <c r="AO7" s="55" t="n">
        <v>11001</v>
      </c>
      <c r="AP7" s="183" t="n">
        <v>11001</v>
      </c>
    </row>
    <row r="8" customFormat="false" ht="13" hidden="false" customHeight="false" outlineLevel="0" collapsed="false">
      <c r="A8" s="209" t="n">
        <v>10005</v>
      </c>
      <c r="B8" s="210" t="s">
        <v>151</v>
      </c>
      <c r="C8" s="209"/>
      <c r="D8" s="211" t="n">
        <v>11005</v>
      </c>
      <c r="E8" s="212" t="s">
        <v>152</v>
      </c>
      <c r="G8" s="216" t="s">
        <v>68</v>
      </c>
      <c r="H8" s="53" t="n">
        <v>10002</v>
      </c>
      <c r="I8" s="8" t="n">
        <v>10002</v>
      </c>
      <c r="J8" s="8" t="n">
        <v>10002</v>
      </c>
      <c r="K8" s="54" t="n">
        <v>10002</v>
      </c>
      <c r="L8" s="8" t="n">
        <v>10002</v>
      </c>
      <c r="M8" s="8" t="n">
        <v>10002</v>
      </c>
      <c r="N8" s="53" t="n">
        <v>10002</v>
      </c>
      <c r="O8" s="8" t="n">
        <v>10002</v>
      </c>
      <c r="P8" s="8" t="n">
        <v>10002</v>
      </c>
      <c r="Q8" s="55" t="n">
        <v>11002</v>
      </c>
      <c r="R8" s="55" t="n">
        <v>11002</v>
      </c>
      <c r="S8" s="8" t="n">
        <v>10002</v>
      </c>
      <c r="T8" s="55" t="n">
        <v>11002</v>
      </c>
      <c r="U8" s="56" t="n">
        <v>11002</v>
      </c>
      <c r="V8" s="55" t="n">
        <v>11002</v>
      </c>
      <c r="W8" s="57" t="n">
        <v>11002</v>
      </c>
      <c r="X8" s="58" t="n">
        <v>11002</v>
      </c>
      <c r="Y8" s="55" t="n">
        <v>11002</v>
      </c>
      <c r="Z8" s="54" t="n">
        <v>10002</v>
      </c>
      <c r="AA8" s="55" t="n">
        <v>11002</v>
      </c>
      <c r="AB8" s="59" t="n">
        <v>11002</v>
      </c>
      <c r="AC8" s="8" t="n">
        <v>10002</v>
      </c>
      <c r="AD8" s="53" t="n">
        <v>10002</v>
      </c>
      <c r="AE8" s="58" t="n">
        <v>11002</v>
      </c>
      <c r="AF8" s="8" t="n">
        <v>10002</v>
      </c>
      <c r="AG8" s="54" t="n">
        <v>10002</v>
      </c>
      <c r="AH8" s="72" t="n">
        <v>10002</v>
      </c>
      <c r="AI8" s="72" t="n">
        <v>10002</v>
      </c>
      <c r="AJ8" s="53" t="n">
        <v>10002</v>
      </c>
      <c r="AK8" s="8" t="n">
        <v>10002</v>
      </c>
      <c r="AL8" s="8" t="n">
        <v>10002</v>
      </c>
      <c r="AM8" s="8" t="n">
        <v>10002</v>
      </c>
      <c r="AN8" s="8" t="n">
        <v>10002</v>
      </c>
      <c r="AO8" s="8" t="n">
        <v>10002</v>
      </c>
      <c r="AP8" s="221" t="n">
        <v>10002</v>
      </c>
    </row>
    <row r="9" customFormat="false" ht="13" hidden="false" customHeight="false" outlineLevel="0" collapsed="false">
      <c r="A9" s="209" t="n">
        <v>10006</v>
      </c>
      <c r="B9" s="210" t="s">
        <v>153</v>
      </c>
      <c r="C9" s="209"/>
      <c r="D9" s="211" t="n">
        <v>11006</v>
      </c>
      <c r="E9" s="212" t="s">
        <v>154</v>
      </c>
      <c r="G9" s="216" t="s">
        <v>71</v>
      </c>
      <c r="H9" s="53" t="n">
        <v>10003</v>
      </c>
      <c r="I9" s="8" t="n">
        <v>10003</v>
      </c>
      <c r="J9" s="8" t="n">
        <v>10003</v>
      </c>
      <c r="K9" s="54" t="n">
        <v>10003</v>
      </c>
      <c r="L9" s="55" t="n">
        <v>11003</v>
      </c>
      <c r="M9" s="55" t="n">
        <v>11003</v>
      </c>
      <c r="N9" s="53" t="n">
        <v>10003</v>
      </c>
      <c r="O9" s="55" t="n">
        <v>11003</v>
      </c>
      <c r="P9" s="8" t="n">
        <v>10003</v>
      </c>
      <c r="Q9" s="55" t="n">
        <v>11003</v>
      </c>
      <c r="R9" s="8" t="n">
        <v>10003</v>
      </c>
      <c r="S9" s="8" t="n">
        <v>10003</v>
      </c>
      <c r="T9" s="8" t="n">
        <v>10003</v>
      </c>
      <c r="U9" s="79" t="n">
        <v>10003</v>
      </c>
      <c r="V9" s="8" t="n">
        <v>10003</v>
      </c>
      <c r="W9" s="54" t="n">
        <v>10003</v>
      </c>
      <c r="X9" s="53" t="n">
        <v>10003</v>
      </c>
      <c r="Y9" s="8" t="n">
        <v>10003</v>
      </c>
      <c r="Z9" s="57" t="n">
        <v>11003</v>
      </c>
      <c r="AA9" s="8" t="n">
        <v>10003</v>
      </c>
      <c r="AB9" s="59" t="n">
        <v>11003</v>
      </c>
      <c r="AC9" s="55" t="n">
        <v>11003</v>
      </c>
      <c r="AD9" s="53" t="n">
        <v>10003</v>
      </c>
      <c r="AE9" s="53" t="n">
        <v>10003</v>
      </c>
      <c r="AF9" s="8" t="n">
        <v>10003</v>
      </c>
      <c r="AG9" s="54" t="n">
        <v>10003</v>
      </c>
      <c r="AH9" s="72" t="n">
        <v>10003</v>
      </c>
      <c r="AI9" s="72" t="n">
        <v>10003</v>
      </c>
      <c r="AJ9" s="53" t="n">
        <v>10003</v>
      </c>
      <c r="AK9" s="8" t="n">
        <v>10003</v>
      </c>
      <c r="AL9" s="8" t="n">
        <v>10003</v>
      </c>
      <c r="AM9" s="55" t="n">
        <v>11003</v>
      </c>
      <c r="AN9" s="55" t="n">
        <v>11003</v>
      </c>
      <c r="AO9" s="55" t="n">
        <v>11003</v>
      </c>
      <c r="AP9" s="183" t="n">
        <v>11003</v>
      </c>
    </row>
    <row r="10" customFormat="false" ht="13" hidden="false" customHeight="false" outlineLevel="0" collapsed="false">
      <c r="A10" s="209" t="n">
        <v>10007</v>
      </c>
      <c r="B10" s="210" t="s">
        <v>155</v>
      </c>
      <c r="C10" s="209"/>
      <c r="D10" s="211" t="n">
        <v>11007</v>
      </c>
      <c r="E10" s="212" t="s">
        <v>156</v>
      </c>
      <c r="G10" s="216" t="s">
        <v>73</v>
      </c>
      <c r="H10" s="53" t="n">
        <v>10004</v>
      </c>
      <c r="I10" s="8" t="n">
        <v>10004</v>
      </c>
      <c r="J10" s="8" t="n">
        <v>10004</v>
      </c>
      <c r="K10" s="54" t="n">
        <v>10004</v>
      </c>
      <c r="L10" s="8" t="n">
        <v>10004</v>
      </c>
      <c r="M10" s="8" t="n">
        <v>10004</v>
      </c>
      <c r="N10" s="84" t="n">
        <v>10005</v>
      </c>
      <c r="O10" s="8" t="n">
        <v>10004</v>
      </c>
      <c r="P10" s="8" t="n">
        <v>10004</v>
      </c>
      <c r="Q10" s="10" t="n">
        <v>10005</v>
      </c>
      <c r="R10" s="10" t="n">
        <v>10005</v>
      </c>
      <c r="S10" s="10" t="n">
        <v>10005</v>
      </c>
      <c r="T10" s="8" t="n">
        <v>10004</v>
      </c>
      <c r="U10" s="56" t="n">
        <v>11004</v>
      </c>
      <c r="V10" s="55" t="n">
        <v>11004</v>
      </c>
      <c r="W10" s="57" t="n">
        <v>11004</v>
      </c>
      <c r="X10" s="84" t="n">
        <v>10005</v>
      </c>
      <c r="Y10" s="10" t="n">
        <v>10005</v>
      </c>
      <c r="Z10" s="57" t="n">
        <v>11004</v>
      </c>
      <c r="AA10" s="55" t="n">
        <v>11004</v>
      </c>
      <c r="AB10" s="85" t="n">
        <v>10004</v>
      </c>
      <c r="AC10" s="55" t="n">
        <v>11004</v>
      </c>
      <c r="AD10" s="84" t="n">
        <v>10005</v>
      </c>
      <c r="AE10" s="84" t="n">
        <v>10005</v>
      </c>
      <c r="AF10" s="8" t="n">
        <v>10004</v>
      </c>
      <c r="AG10" s="86" t="n">
        <v>10005</v>
      </c>
      <c r="AH10" s="72" t="n">
        <v>10004</v>
      </c>
      <c r="AI10" s="87" t="n">
        <v>10005</v>
      </c>
      <c r="AJ10" s="84" t="n">
        <v>10005</v>
      </c>
      <c r="AK10" s="10" t="n">
        <v>10005</v>
      </c>
      <c r="AL10" s="10" t="n">
        <v>10005</v>
      </c>
      <c r="AM10" s="8" t="n">
        <v>10004</v>
      </c>
      <c r="AN10" s="8" t="n">
        <v>10004</v>
      </c>
      <c r="AO10" s="8" t="n">
        <v>10004</v>
      </c>
      <c r="AP10" s="221" t="n">
        <v>10004</v>
      </c>
    </row>
    <row r="11" customFormat="false" ht="13" hidden="false" customHeight="false" outlineLevel="0" collapsed="false">
      <c r="A11" s="209" t="n">
        <v>10008</v>
      </c>
      <c r="B11" s="222" t="s">
        <v>157</v>
      </c>
      <c r="C11" s="210"/>
      <c r="D11" s="211" t="n">
        <v>11008</v>
      </c>
      <c r="E11" s="212" t="s">
        <v>158</v>
      </c>
      <c r="G11" s="216" t="s">
        <v>75</v>
      </c>
      <c r="H11" s="53" t="n">
        <v>10006</v>
      </c>
      <c r="I11" s="8" t="n">
        <v>10006</v>
      </c>
      <c r="J11" s="8" t="n">
        <v>10006</v>
      </c>
      <c r="K11" s="54" t="n">
        <v>10006</v>
      </c>
      <c r="L11" s="8" t="n">
        <v>10006</v>
      </c>
      <c r="M11" s="8" t="n">
        <v>10006</v>
      </c>
      <c r="N11" s="53" t="n">
        <v>10006</v>
      </c>
      <c r="O11" s="8" t="n">
        <v>10006</v>
      </c>
      <c r="P11" s="8" t="n">
        <v>10006</v>
      </c>
      <c r="Q11" s="8" t="n">
        <v>10006</v>
      </c>
      <c r="R11" s="8" t="n">
        <v>10006</v>
      </c>
      <c r="S11" s="8" t="n">
        <v>10006</v>
      </c>
      <c r="T11" s="8" t="n">
        <v>10006</v>
      </c>
      <c r="U11" s="56" t="n">
        <v>11006</v>
      </c>
      <c r="V11" s="55" t="n">
        <v>11006</v>
      </c>
      <c r="W11" s="57" t="n">
        <v>11006</v>
      </c>
      <c r="X11" s="53" t="n">
        <v>10006</v>
      </c>
      <c r="Y11" s="8" t="n">
        <v>10006</v>
      </c>
      <c r="Z11" s="57" t="n">
        <v>11006</v>
      </c>
      <c r="AA11" s="55" t="n">
        <v>11006</v>
      </c>
      <c r="AB11" s="85" t="n">
        <v>10006</v>
      </c>
      <c r="AC11" s="55" t="n">
        <v>11006</v>
      </c>
      <c r="AD11" s="53" t="n">
        <v>10006</v>
      </c>
      <c r="AE11" s="53" t="n">
        <v>10006</v>
      </c>
      <c r="AF11" s="8" t="n">
        <v>10006</v>
      </c>
      <c r="AG11" s="54" t="n">
        <v>10006</v>
      </c>
      <c r="AH11" s="72" t="n">
        <v>10006</v>
      </c>
      <c r="AI11" s="72" t="n">
        <v>10006</v>
      </c>
      <c r="AJ11" s="53" t="n">
        <v>10006</v>
      </c>
      <c r="AK11" s="8" t="n">
        <v>10006</v>
      </c>
      <c r="AL11" s="8" t="n">
        <v>10006</v>
      </c>
      <c r="AM11" s="8" t="n">
        <v>10006</v>
      </c>
      <c r="AN11" s="8" t="n">
        <v>10006</v>
      </c>
      <c r="AO11" s="8" t="n">
        <v>10006</v>
      </c>
      <c r="AP11" s="221" t="n">
        <v>10006</v>
      </c>
    </row>
    <row r="12" customFormat="false" ht="13" hidden="false" customHeight="false" outlineLevel="0" collapsed="false">
      <c r="A12" s="209" t="n">
        <v>10009</v>
      </c>
      <c r="B12" s="210" t="s">
        <v>159</v>
      </c>
      <c r="C12" s="209"/>
      <c r="D12" s="211" t="n">
        <v>11009</v>
      </c>
      <c r="E12" s="212" t="s">
        <v>160</v>
      </c>
      <c r="G12" s="216" t="s">
        <v>78</v>
      </c>
      <c r="H12" s="53" t="n">
        <v>10007</v>
      </c>
      <c r="I12" s="8" t="n">
        <v>10007</v>
      </c>
      <c r="J12" s="8" t="n">
        <v>10007</v>
      </c>
      <c r="K12" s="54" t="n">
        <v>10007</v>
      </c>
      <c r="L12" s="8" t="n">
        <v>10007</v>
      </c>
      <c r="M12" s="8" t="n">
        <v>10007</v>
      </c>
      <c r="N12" s="58" t="n">
        <v>11007</v>
      </c>
      <c r="O12" s="8" t="n">
        <v>10007</v>
      </c>
      <c r="P12" s="55" t="n">
        <v>11007</v>
      </c>
      <c r="Q12" s="8" t="n">
        <v>10007</v>
      </c>
      <c r="R12" s="55" t="n">
        <v>11007</v>
      </c>
      <c r="S12" s="55" t="n">
        <v>11007</v>
      </c>
      <c r="T12" s="55" t="n">
        <v>11007</v>
      </c>
      <c r="U12" s="79" t="n">
        <v>10007</v>
      </c>
      <c r="V12" s="8" t="n">
        <v>10007</v>
      </c>
      <c r="W12" s="54" t="n">
        <v>10007</v>
      </c>
      <c r="X12" s="58" t="n">
        <v>11007</v>
      </c>
      <c r="Y12" s="8" t="n">
        <v>10007</v>
      </c>
      <c r="Z12" s="57" t="n">
        <v>11007</v>
      </c>
      <c r="AA12" s="8" t="n">
        <v>10007</v>
      </c>
      <c r="AB12" s="85" t="n">
        <v>10007</v>
      </c>
      <c r="AC12" s="8" t="n">
        <v>10007</v>
      </c>
      <c r="AD12" s="58" t="n">
        <v>11007</v>
      </c>
      <c r="AE12" s="58" t="n">
        <v>11007</v>
      </c>
      <c r="AF12" s="8" t="n">
        <v>10007</v>
      </c>
      <c r="AG12" s="57" t="n">
        <v>11007</v>
      </c>
      <c r="AH12" s="72" t="n">
        <v>10007</v>
      </c>
      <c r="AI12" s="60" t="n">
        <v>11007</v>
      </c>
      <c r="AJ12" s="58" t="n">
        <v>11007</v>
      </c>
      <c r="AK12" s="55" t="n">
        <v>11007</v>
      </c>
      <c r="AL12" s="55" t="n">
        <v>11007</v>
      </c>
      <c r="AM12" s="8" t="n">
        <v>10007</v>
      </c>
      <c r="AN12" s="8" t="n">
        <v>10007</v>
      </c>
      <c r="AO12" s="8" t="n">
        <v>10007</v>
      </c>
      <c r="AP12" s="221" t="n">
        <v>10007</v>
      </c>
    </row>
    <row r="13" customFormat="false" ht="14" hidden="false" customHeight="false" outlineLevel="0" collapsed="false">
      <c r="A13" s="209" t="n">
        <v>10010</v>
      </c>
      <c r="B13" s="210" t="s">
        <v>161</v>
      </c>
      <c r="C13" s="209"/>
      <c r="D13" s="211" t="n">
        <v>11010</v>
      </c>
      <c r="E13" s="212" t="s">
        <v>162</v>
      </c>
      <c r="G13" s="223" t="s">
        <v>81</v>
      </c>
      <c r="H13" s="91" t="n">
        <v>10018</v>
      </c>
      <c r="I13" s="92" t="n">
        <v>10018</v>
      </c>
      <c r="J13" s="92" t="n">
        <v>10018</v>
      </c>
      <c r="K13" s="93" t="n">
        <v>10018</v>
      </c>
      <c r="L13" s="92" t="n">
        <v>10018</v>
      </c>
      <c r="M13" s="92" t="n">
        <v>10018</v>
      </c>
      <c r="N13" s="91" t="n">
        <v>10018</v>
      </c>
      <c r="O13" s="92" t="n">
        <v>10018</v>
      </c>
      <c r="P13" s="92" t="n">
        <v>10018</v>
      </c>
      <c r="Q13" s="92" t="n">
        <v>10018</v>
      </c>
      <c r="R13" s="92" t="n">
        <v>10018</v>
      </c>
      <c r="S13" s="92" t="n">
        <v>10018</v>
      </c>
      <c r="T13" s="92" t="n">
        <v>10018</v>
      </c>
      <c r="U13" s="94" t="n">
        <v>11018</v>
      </c>
      <c r="V13" s="95" t="n">
        <v>11018</v>
      </c>
      <c r="W13" s="93" t="n">
        <v>10018</v>
      </c>
      <c r="X13" s="91" t="n">
        <v>10018</v>
      </c>
      <c r="Y13" s="92" t="n">
        <v>10018</v>
      </c>
      <c r="Z13" s="93" t="n">
        <v>10018</v>
      </c>
      <c r="AA13" s="95" t="n">
        <v>11018</v>
      </c>
      <c r="AB13" s="96" t="n">
        <v>10018</v>
      </c>
      <c r="AC13" s="92" t="n">
        <v>10018</v>
      </c>
      <c r="AD13" s="91" t="n">
        <v>10018</v>
      </c>
      <c r="AE13" s="97" t="n">
        <v>11018</v>
      </c>
      <c r="AF13" s="92" t="n">
        <v>10018</v>
      </c>
      <c r="AG13" s="93" t="n">
        <v>10018</v>
      </c>
      <c r="AH13" s="98" t="n">
        <v>10018</v>
      </c>
      <c r="AI13" s="98" t="n">
        <v>10018</v>
      </c>
      <c r="AJ13" s="91" t="n">
        <v>10018</v>
      </c>
      <c r="AK13" s="92" t="n">
        <v>10018</v>
      </c>
      <c r="AL13" s="92" t="n">
        <v>10018</v>
      </c>
      <c r="AM13" s="92" t="n">
        <v>10018</v>
      </c>
      <c r="AN13" s="92" t="n">
        <v>10018</v>
      </c>
      <c r="AO13" s="92" t="n">
        <v>10018</v>
      </c>
      <c r="AP13" s="224" t="n">
        <v>10018</v>
      </c>
    </row>
    <row r="14" customFormat="false" ht="13" hidden="false" customHeight="false" outlineLevel="0" collapsed="false">
      <c r="A14" s="209" t="n">
        <v>10011</v>
      </c>
      <c r="B14" s="210" t="s">
        <v>163</v>
      </c>
      <c r="C14" s="209"/>
      <c r="D14" s="211" t="n">
        <v>11011</v>
      </c>
      <c r="E14" s="222" t="s">
        <v>164</v>
      </c>
      <c r="G14" s="216" t="s">
        <v>86</v>
      </c>
      <c r="H14" s="53" t="n">
        <v>10009</v>
      </c>
      <c r="I14" s="8" t="n">
        <v>10009</v>
      </c>
      <c r="J14" s="8" t="n">
        <v>10009</v>
      </c>
      <c r="K14" s="54" t="n">
        <v>10009</v>
      </c>
      <c r="L14" s="8" t="n">
        <v>10009</v>
      </c>
      <c r="M14" s="8" t="n">
        <v>10009</v>
      </c>
      <c r="N14" s="53" t="n">
        <v>10009</v>
      </c>
      <c r="O14" s="8" t="n">
        <v>10009</v>
      </c>
      <c r="P14" s="8" t="n">
        <v>10009</v>
      </c>
      <c r="Q14" s="8" t="n">
        <v>10009</v>
      </c>
      <c r="R14" s="55" t="n">
        <v>11008</v>
      </c>
      <c r="S14" s="8" t="n">
        <v>10009</v>
      </c>
      <c r="T14" s="55" t="n">
        <v>11008</v>
      </c>
      <c r="U14" s="79" t="n">
        <v>10009</v>
      </c>
      <c r="V14" s="8" t="n">
        <v>10009</v>
      </c>
      <c r="W14" s="54" t="n">
        <v>10009</v>
      </c>
      <c r="X14" s="58" t="n">
        <v>11008</v>
      </c>
      <c r="Y14" s="8" t="n">
        <v>10009</v>
      </c>
      <c r="Z14" s="54" t="n">
        <v>10009</v>
      </c>
      <c r="AA14" s="8" t="n">
        <v>10009</v>
      </c>
      <c r="AB14" s="59" t="n">
        <v>11008</v>
      </c>
      <c r="AC14" s="8" t="n">
        <v>10009</v>
      </c>
      <c r="AD14" s="53" t="n">
        <v>10009</v>
      </c>
      <c r="AE14" s="53" t="n">
        <v>10009</v>
      </c>
      <c r="AF14" s="8" t="n">
        <v>10009</v>
      </c>
      <c r="AG14" s="54" t="n">
        <v>10009</v>
      </c>
      <c r="AH14" s="72" t="n">
        <v>10009</v>
      </c>
      <c r="AI14" s="72" t="n">
        <v>10009</v>
      </c>
      <c r="AJ14" s="53" t="n">
        <v>10009</v>
      </c>
      <c r="AK14" s="8" t="n">
        <v>10009</v>
      </c>
      <c r="AL14" s="8" t="n">
        <v>10009</v>
      </c>
      <c r="AM14" s="8" t="n">
        <v>10009</v>
      </c>
      <c r="AN14" s="8" t="n">
        <v>10009</v>
      </c>
      <c r="AO14" s="8" t="n">
        <v>10009</v>
      </c>
      <c r="AP14" s="221" t="n">
        <v>10009</v>
      </c>
    </row>
    <row r="15" customFormat="false" ht="13" hidden="false" customHeight="false" outlineLevel="0" collapsed="false">
      <c r="A15" s="209" t="n">
        <v>10012</v>
      </c>
      <c r="B15" s="210" t="s">
        <v>165</v>
      </c>
      <c r="C15" s="209"/>
      <c r="D15" s="211" t="n">
        <v>11012</v>
      </c>
      <c r="E15" s="212" t="s">
        <v>166</v>
      </c>
      <c r="G15" s="216" t="s">
        <v>89</v>
      </c>
      <c r="H15" s="53" t="n">
        <v>10010</v>
      </c>
      <c r="I15" s="8" t="n">
        <v>10010</v>
      </c>
      <c r="J15" s="8" t="n">
        <v>10010</v>
      </c>
      <c r="K15" s="54" t="n">
        <v>10010</v>
      </c>
      <c r="L15" s="55" t="n">
        <v>11009</v>
      </c>
      <c r="M15" s="55" t="n">
        <v>11009</v>
      </c>
      <c r="N15" s="53" t="n">
        <v>10010</v>
      </c>
      <c r="O15" s="55" t="n">
        <v>11009</v>
      </c>
      <c r="P15" s="8" t="n">
        <v>10010</v>
      </c>
      <c r="Q15" s="55" t="n">
        <v>11009</v>
      </c>
      <c r="R15" s="55" t="n">
        <v>11009</v>
      </c>
      <c r="S15" s="8" t="n">
        <v>10010</v>
      </c>
      <c r="T15" s="55" t="n">
        <v>11009</v>
      </c>
      <c r="U15" s="56" t="n">
        <v>11009</v>
      </c>
      <c r="V15" s="55" t="n">
        <v>11009</v>
      </c>
      <c r="W15" s="57" t="n">
        <v>11009</v>
      </c>
      <c r="X15" s="58" t="n">
        <v>11009</v>
      </c>
      <c r="Y15" s="55" t="n">
        <v>11009</v>
      </c>
      <c r="Z15" s="54" t="n">
        <v>10010</v>
      </c>
      <c r="AA15" s="55" t="n">
        <v>11009</v>
      </c>
      <c r="AB15" s="59" t="n">
        <v>11009</v>
      </c>
      <c r="AC15" s="8" t="n">
        <v>10010</v>
      </c>
      <c r="AD15" s="53" t="n">
        <v>10010</v>
      </c>
      <c r="AE15" s="58" t="n">
        <v>11009</v>
      </c>
      <c r="AF15" s="8" t="n">
        <v>10010</v>
      </c>
      <c r="AG15" s="54" t="n">
        <v>10010</v>
      </c>
      <c r="AH15" s="60" t="n">
        <v>11009</v>
      </c>
      <c r="AI15" s="72" t="n">
        <v>10010</v>
      </c>
      <c r="AJ15" s="53" t="n">
        <v>10010</v>
      </c>
      <c r="AK15" s="8" t="n">
        <v>10010</v>
      </c>
      <c r="AL15" s="8" t="n">
        <v>10010</v>
      </c>
      <c r="AM15" s="8" t="n">
        <v>10010</v>
      </c>
      <c r="AN15" s="8" t="n">
        <v>10010</v>
      </c>
      <c r="AO15" s="8" t="n">
        <v>10010</v>
      </c>
      <c r="AP15" s="221" t="n">
        <v>10010</v>
      </c>
    </row>
    <row r="16" customFormat="false" ht="13" hidden="false" customHeight="false" outlineLevel="0" collapsed="false">
      <c r="A16" s="209" t="n">
        <v>10013</v>
      </c>
      <c r="B16" s="210" t="s">
        <v>167</v>
      </c>
      <c r="C16" s="209"/>
      <c r="D16" s="211" t="n">
        <v>11013</v>
      </c>
      <c r="E16" s="222" t="s">
        <v>168</v>
      </c>
      <c r="G16" s="216" t="s">
        <v>91</v>
      </c>
      <c r="H16" s="53" t="n">
        <v>10014</v>
      </c>
      <c r="I16" s="8" t="n">
        <v>10014</v>
      </c>
      <c r="J16" s="8" t="n">
        <v>10014</v>
      </c>
      <c r="K16" s="54" t="n">
        <v>10014</v>
      </c>
      <c r="L16" s="8" t="n">
        <v>10014</v>
      </c>
      <c r="M16" s="8" t="n">
        <v>10014</v>
      </c>
      <c r="N16" s="84" t="n">
        <v>10015</v>
      </c>
      <c r="O16" s="8" t="n">
        <v>10014</v>
      </c>
      <c r="P16" s="8" t="n">
        <v>10014</v>
      </c>
      <c r="Q16" s="55" t="n">
        <v>11014</v>
      </c>
      <c r="R16" s="55" t="n">
        <v>11014</v>
      </c>
      <c r="S16" s="8" t="n">
        <v>10014</v>
      </c>
      <c r="T16" s="55" t="n">
        <v>11014</v>
      </c>
      <c r="U16" s="56" t="n">
        <v>11014</v>
      </c>
      <c r="V16" s="55" t="n">
        <v>11014</v>
      </c>
      <c r="W16" s="57" t="n">
        <v>11014</v>
      </c>
      <c r="X16" s="58" t="n">
        <v>11014</v>
      </c>
      <c r="Y16" s="55" t="n">
        <v>11014</v>
      </c>
      <c r="Z16" s="57" t="n">
        <v>11014</v>
      </c>
      <c r="AA16" s="55" t="n">
        <v>11014</v>
      </c>
      <c r="AB16" s="85" t="n">
        <v>10014</v>
      </c>
      <c r="AC16" s="8" t="n">
        <v>10014</v>
      </c>
      <c r="AD16" s="53" t="n">
        <v>10014</v>
      </c>
      <c r="AE16" s="58" t="n">
        <v>11014</v>
      </c>
      <c r="AF16" s="8" t="n">
        <v>10014</v>
      </c>
      <c r="AG16" s="57" t="n">
        <v>11014</v>
      </c>
      <c r="AH16" s="72" t="n">
        <v>10014</v>
      </c>
      <c r="AI16" s="87" t="n">
        <v>10015</v>
      </c>
      <c r="AJ16" s="84" t="n">
        <v>10015</v>
      </c>
      <c r="AK16" s="8" t="n">
        <v>10014</v>
      </c>
      <c r="AL16" s="8" t="n">
        <v>10014</v>
      </c>
      <c r="AM16" s="8" t="n">
        <v>10014</v>
      </c>
      <c r="AN16" s="8" t="n">
        <v>10014</v>
      </c>
      <c r="AO16" s="8" t="n">
        <v>10014</v>
      </c>
      <c r="AP16" s="221" t="n">
        <v>10014</v>
      </c>
    </row>
    <row r="17" customFormat="false" ht="13" hidden="false" customHeight="false" outlineLevel="0" collapsed="false">
      <c r="A17" s="209" t="n">
        <v>10014</v>
      </c>
      <c r="B17" s="210" t="s">
        <v>169</v>
      </c>
      <c r="C17" s="209"/>
      <c r="D17" s="211" t="n">
        <v>11014</v>
      </c>
      <c r="E17" s="212" t="s">
        <v>170</v>
      </c>
      <c r="G17" s="216" t="s">
        <v>92</v>
      </c>
      <c r="H17" s="53" t="n">
        <v>10016</v>
      </c>
      <c r="I17" s="8" t="n">
        <v>10016</v>
      </c>
      <c r="J17" s="8" t="n">
        <v>10016</v>
      </c>
      <c r="K17" s="54" t="n">
        <v>10016</v>
      </c>
      <c r="L17" s="8" t="n">
        <v>10016</v>
      </c>
      <c r="M17" s="8" t="n">
        <v>10016</v>
      </c>
      <c r="N17" s="53" t="n">
        <v>10016</v>
      </c>
      <c r="O17" s="8" t="n">
        <v>10016</v>
      </c>
      <c r="P17" s="8" t="n">
        <v>10016</v>
      </c>
      <c r="Q17" s="10" t="n">
        <v>11015</v>
      </c>
      <c r="R17" s="10" t="n">
        <v>11015</v>
      </c>
      <c r="S17" s="8" t="n">
        <v>10016</v>
      </c>
      <c r="T17" s="10" t="n">
        <v>11015</v>
      </c>
      <c r="U17" s="122" t="n">
        <v>11015</v>
      </c>
      <c r="V17" s="10" t="n">
        <v>11015</v>
      </c>
      <c r="W17" s="86" t="n">
        <v>11015</v>
      </c>
      <c r="X17" s="84" t="n">
        <v>11015</v>
      </c>
      <c r="Y17" s="10" t="n">
        <v>11015</v>
      </c>
      <c r="Z17" s="57" t="n">
        <v>11016</v>
      </c>
      <c r="AA17" s="10" t="n">
        <v>11015</v>
      </c>
      <c r="AB17" s="85" t="n">
        <v>10016</v>
      </c>
      <c r="AC17" s="8" t="n">
        <v>10016</v>
      </c>
      <c r="AD17" s="53" t="n">
        <v>10016</v>
      </c>
      <c r="AE17" s="58" t="n">
        <v>11016</v>
      </c>
      <c r="AF17" s="8" t="n">
        <v>10016</v>
      </c>
      <c r="AG17" s="57" t="n">
        <v>11016</v>
      </c>
      <c r="AH17" s="72" t="n">
        <v>10016</v>
      </c>
      <c r="AI17" s="72" t="n">
        <v>10016</v>
      </c>
      <c r="AJ17" s="53" t="n">
        <v>10016</v>
      </c>
      <c r="AK17" s="8" t="n">
        <v>10016</v>
      </c>
      <c r="AL17" s="8" t="n">
        <v>10016</v>
      </c>
      <c r="AM17" s="8" t="n">
        <v>10016</v>
      </c>
      <c r="AN17" s="8" t="n">
        <v>10016</v>
      </c>
      <c r="AO17" s="8" t="n">
        <v>10016</v>
      </c>
      <c r="AP17" s="221" t="n">
        <v>10016</v>
      </c>
    </row>
    <row r="18" customFormat="false" ht="14" hidden="false" customHeight="false" outlineLevel="0" collapsed="false">
      <c r="A18" s="209" t="n">
        <v>10015</v>
      </c>
      <c r="B18" s="210" t="s">
        <v>168</v>
      </c>
      <c r="C18" s="209"/>
      <c r="D18" s="211" t="n">
        <v>11015</v>
      </c>
      <c r="E18" s="212" t="s">
        <v>171</v>
      </c>
      <c r="G18" s="225" t="s">
        <v>95</v>
      </c>
      <c r="H18" s="127" t="n">
        <v>10017</v>
      </c>
      <c r="I18" s="128" t="n">
        <v>10017</v>
      </c>
      <c r="J18" s="128" t="n">
        <v>10017</v>
      </c>
      <c r="K18" s="129" t="n">
        <v>10017</v>
      </c>
      <c r="L18" s="128" t="n">
        <v>10017</v>
      </c>
      <c r="M18" s="128" t="n">
        <v>10017</v>
      </c>
      <c r="N18" s="130" t="n">
        <v>11017</v>
      </c>
      <c r="O18" s="128" t="n">
        <v>10017</v>
      </c>
      <c r="P18" s="128" t="n">
        <v>10017</v>
      </c>
      <c r="Q18" s="131" t="n">
        <v>11017</v>
      </c>
      <c r="R18" s="131" t="n">
        <v>11017</v>
      </c>
      <c r="S18" s="131" t="n">
        <v>11017</v>
      </c>
      <c r="T18" s="131" t="n">
        <v>11017</v>
      </c>
      <c r="U18" s="132" t="n">
        <v>11017</v>
      </c>
      <c r="V18" s="131" t="n">
        <v>11017</v>
      </c>
      <c r="W18" s="133" t="n">
        <v>11017</v>
      </c>
      <c r="X18" s="130" t="n">
        <v>11017</v>
      </c>
      <c r="Y18" s="131" t="n">
        <v>11017</v>
      </c>
      <c r="Z18" s="129" t="n">
        <v>10017</v>
      </c>
      <c r="AA18" s="131" t="n">
        <v>11017</v>
      </c>
      <c r="AB18" s="134" t="n">
        <v>10017</v>
      </c>
      <c r="AC18" s="131" t="n">
        <v>11017</v>
      </c>
      <c r="AD18" s="130" t="n">
        <v>11017</v>
      </c>
      <c r="AE18" s="130" t="n">
        <v>11017</v>
      </c>
      <c r="AF18" s="131" t="n">
        <v>11017</v>
      </c>
      <c r="AG18" s="133" t="n">
        <v>11017</v>
      </c>
      <c r="AH18" s="135" t="n">
        <v>10017</v>
      </c>
      <c r="AI18" s="136" t="n">
        <v>11017</v>
      </c>
      <c r="AJ18" s="130" t="n">
        <v>11017</v>
      </c>
      <c r="AK18" s="131" t="n">
        <v>11017</v>
      </c>
      <c r="AL18" s="131" t="n">
        <v>11017</v>
      </c>
      <c r="AM18" s="131" t="n">
        <v>11017</v>
      </c>
      <c r="AN18" s="131" t="n">
        <v>11017</v>
      </c>
      <c r="AO18" s="131" t="n">
        <v>11017</v>
      </c>
      <c r="AP18" s="226" t="n">
        <v>11017</v>
      </c>
    </row>
    <row r="19" customFormat="false" ht="13" hidden="false" customHeight="false" outlineLevel="0" collapsed="false">
      <c r="A19" s="209" t="n">
        <v>10016</v>
      </c>
      <c r="B19" s="210" t="s">
        <v>172</v>
      </c>
      <c r="C19" s="209"/>
      <c r="D19" s="211" t="n">
        <v>11016</v>
      </c>
      <c r="E19" s="212" t="s">
        <v>173</v>
      </c>
      <c r="G19" s="227" t="s">
        <v>99</v>
      </c>
      <c r="H19" s="53" t="n">
        <v>10011</v>
      </c>
      <c r="I19" s="8" t="n">
        <v>10011</v>
      </c>
      <c r="J19" s="8" t="n">
        <v>10011</v>
      </c>
      <c r="K19" s="54" t="n">
        <v>10011</v>
      </c>
      <c r="L19" s="55" t="n">
        <v>11010</v>
      </c>
      <c r="M19" s="55" t="n">
        <v>11010</v>
      </c>
      <c r="N19" s="58" t="n">
        <v>11010</v>
      </c>
      <c r="O19" s="55" t="n">
        <v>11010</v>
      </c>
      <c r="P19" s="55" t="n">
        <v>11010</v>
      </c>
      <c r="Q19" s="55" t="n">
        <v>11010</v>
      </c>
      <c r="R19" s="55" t="n">
        <v>11010</v>
      </c>
      <c r="S19" s="55" t="n">
        <v>11010</v>
      </c>
      <c r="T19" s="55" t="n">
        <v>11010</v>
      </c>
      <c r="U19" s="56" t="n">
        <v>11010</v>
      </c>
      <c r="V19" s="55" t="n">
        <v>11010</v>
      </c>
      <c r="W19" s="57" t="n">
        <v>11010</v>
      </c>
      <c r="X19" s="58" t="n">
        <v>11010</v>
      </c>
      <c r="Y19" s="55" t="n">
        <v>11010</v>
      </c>
      <c r="Z19" s="57" t="n">
        <v>11010</v>
      </c>
      <c r="AA19" s="55" t="n">
        <v>11010</v>
      </c>
      <c r="AB19" s="59" t="n">
        <v>11010</v>
      </c>
      <c r="AC19" s="8" t="n">
        <v>10011</v>
      </c>
      <c r="AD19" s="58" t="n">
        <v>11010</v>
      </c>
      <c r="AE19" s="58" t="n">
        <v>11010</v>
      </c>
      <c r="AF19" s="55" t="n">
        <v>11010</v>
      </c>
      <c r="AG19" s="57" t="n">
        <v>11010</v>
      </c>
      <c r="AH19" s="60" t="n">
        <v>11010</v>
      </c>
      <c r="AI19" s="60" t="n">
        <v>11010</v>
      </c>
      <c r="AJ19" s="58" t="n">
        <v>11010</v>
      </c>
      <c r="AK19" s="55" t="n">
        <v>11010</v>
      </c>
      <c r="AL19" s="55" t="n">
        <v>11010</v>
      </c>
      <c r="AM19" s="55" t="n">
        <v>11010</v>
      </c>
      <c r="AN19" s="55" t="n">
        <v>11010</v>
      </c>
      <c r="AO19" s="55" t="n">
        <v>11010</v>
      </c>
      <c r="AP19" s="183" t="n">
        <v>11010</v>
      </c>
    </row>
    <row r="20" customFormat="false" ht="13" hidden="false" customHeight="false" outlineLevel="0" collapsed="false">
      <c r="A20" s="209" t="n">
        <v>10017</v>
      </c>
      <c r="B20" s="210" t="s">
        <v>174</v>
      </c>
      <c r="C20" s="210"/>
      <c r="D20" s="211" t="n">
        <v>11017</v>
      </c>
      <c r="E20" s="212" t="s">
        <v>175</v>
      </c>
      <c r="G20" s="216" t="s">
        <v>176</v>
      </c>
      <c r="H20" s="53" t="n">
        <v>10013</v>
      </c>
      <c r="I20" s="8" t="n">
        <v>10013</v>
      </c>
      <c r="J20" s="8" t="n">
        <v>10013</v>
      </c>
      <c r="K20" s="54" t="n">
        <v>10013</v>
      </c>
      <c r="L20" s="8" t="n">
        <v>10013</v>
      </c>
      <c r="M20" s="8" t="n">
        <v>10013</v>
      </c>
      <c r="N20" s="53" t="n">
        <v>10013</v>
      </c>
      <c r="O20" s="8" t="n">
        <v>10013</v>
      </c>
      <c r="P20" s="8" t="n">
        <v>10013</v>
      </c>
      <c r="Q20" s="8" t="n">
        <v>10013</v>
      </c>
      <c r="R20" s="8" t="n">
        <v>10013</v>
      </c>
      <c r="S20" s="8" t="n">
        <v>10013</v>
      </c>
      <c r="T20" s="8" t="n">
        <v>10013</v>
      </c>
      <c r="U20" s="79" t="n">
        <v>10013</v>
      </c>
      <c r="V20" s="8" t="n">
        <v>10013</v>
      </c>
      <c r="W20" s="54" t="n">
        <v>10013</v>
      </c>
      <c r="X20" s="53" t="n">
        <v>10013</v>
      </c>
      <c r="Y20" s="8" t="n">
        <v>10013</v>
      </c>
      <c r="Z20" s="54" t="n">
        <v>10013</v>
      </c>
      <c r="AA20" s="8" t="n">
        <v>10013</v>
      </c>
      <c r="AB20" s="85" t="n">
        <v>10013</v>
      </c>
      <c r="AC20" s="8" t="n">
        <v>10013</v>
      </c>
      <c r="AD20" s="53" t="n">
        <v>10013</v>
      </c>
      <c r="AE20" s="53" t="n">
        <v>10013</v>
      </c>
      <c r="AF20" s="8" t="n">
        <v>10013</v>
      </c>
      <c r="AG20" s="54" t="n">
        <v>10013</v>
      </c>
      <c r="AH20" s="72" t="n">
        <v>10013</v>
      </c>
      <c r="AI20" s="72" t="n">
        <v>10013</v>
      </c>
      <c r="AJ20" s="53" t="n">
        <v>10013</v>
      </c>
      <c r="AK20" s="8" t="n">
        <v>10013</v>
      </c>
      <c r="AL20" s="8" t="n">
        <v>10013</v>
      </c>
      <c r="AM20" s="8" t="n">
        <v>10013</v>
      </c>
      <c r="AN20" s="8" t="n">
        <v>10013</v>
      </c>
      <c r="AO20" s="8" t="n">
        <v>10013</v>
      </c>
      <c r="AP20" s="221" t="n">
        <v>10013</v>
      </c>
    </row>
    <row r="21" customFormat="false" ht="13" hidden="false" customHeight="false" outlineLevel="0" collapsed="false">
      <c r="A21" s="209" t="n">
        <v>10018</v>
      </c>
      <c r="B21" s="210" t="s">
        <v>177</v>
      </c>
      <c r="C21" s="209"/>
      <c r="D21" s="211" t="n">
        <v>11018</v>
      </c>
      <c r="E21" s="212" t="s">
        <v>178</v>
      </c>
      <c r="G21" s="216" t="s">
        <v>105</v>
      </c>
      <c r="H21" s="53" t="n">
        <v>10019</v>
      </c>
      <c r="I21" s="8" t="n">
        <v>10019</v>
      </c>
      <c r="J21" s="8" t="n">
        <v>10019</v>
      </c>
      <c r="K21" s="54" t="n">
        <v>10019</v>
      </c>
      <c r="L21" s="8" t="n">
        <v>10019</v>
      </c>
      <c r="M21" s="8" t="n">
        <v>10019</v>
      </c>
      <c r="N21" s="53" t="n">
        <v>10019</v>
      </c>
      <c r="O21" s="8" t="n">
        <v>10019</v>
      </c>
      <c r="P21" s="8" t="n">
        <v>10019</v>
      </c>
      <c r="Q21" s="8" t="n">
        <v>10019</v>
      </c>
      <c r="R21" s="8" t="n">
        <v>10019</v>
      </c>
      <c r="S21" s="8" t="n">
        <v>10019</v>
      </c>
      <c r="T21" s="8" t="n">
        <v>10019</v>
      </c>
      <c r="U21" s="79" t="n">
        <v>10019</v>
      </c>
      <c r="V21" s="8" t="n">
        <v>10019</v>
      </c>
      <c r="W21" s="54" t="n">
        <v>10019</v>
      </c>
      <c r="X21" s="53" t="n">
        <v>10019</v>
      </c>
      <c r="Y21" s="8" t="n">
        <v>10019</v>
      </c>
      <c r="Z21" s="54" t="n">
        <v>10019</v>
      </c>
      <c r="AA21" s="8" t="n">
        <v>10019</v>
      </c>
      <c r="AB21" s="85" t="n">
        <v>10019</v>
      </c>
      <c r="AC21" s="8" t="n">
        <v>10019</v>
      </c>
      <c r="AD21" s="53" t="n">
        <v>10019</v>
      </c>
      <c r="AE21" s="53" t="n">
        <v>10019</v>
      </c>
      <c r="AF21" s="8" t="n">
        <v>10019</v>
      </c>
      <c r="AG21" s="54" t="n">
        <v>10019</v>
      </c>
      <c r="AH21" s="72" t="n">
        <v>10019</v>
      </c>
      <c r="AI21" s="72" t="n">
        <v>10019</v>
      </c>
      <c r="AJ21" s="53" t="n">
        <v>10019</v>
      </c>
      <c r="AK21" s="8" t="n">
        <v>10019</v>
      </c>
      <c r="AL21" s="8" t="n">
        <v>10019</v>
      </c>
      <c r="AM21" s="8" t="n">
        <v>10019</v>
      </c>
      <c r="AN21" s="8" t="n">
        <v>10019</v>
      </c>
      <c r="AO21" s="8" t="n">
        <v>10019</v>
      </c>
      <c r="AP21" s="221" t="n">
        <v>10019</v>
      </c>
    </row>
    <row r="22" customFormat="false" ht="13" hidden="false" customHeight="false" outlineLevel="0" collapsed="false">
      <c r="A22" s="209" t="n">
        <v>10019</v>
      </c>
      <c r="B22" s="210" t="s">
        <v>179</v>
      </c>
      <c r="C22" s="209"/>
      <c r="D22" s="211" t="n">
        <v>11019</v>
      </c>
      <c r="E22" s="212" t="s">
        <v>180</v>
      </c>
      <c r="G22" s="216" t="s">
        <v>107</v>
      </c>
      <c r="H22" s="53" t="n">
        <v>10020</v>
      </c>
      <c r="I22" s="8" t="n">
        <v>10020</v>
      </c>
      <c r="J22" s="8" t="n">
        <v>10020</v>
      </c>
      <c r="K22" s="54" t="n">
        <v>10020</v>
      </c>
      <c r="L22" s="8" t="n">
        <v>10020</v>
      </c>
      <c r="M22" s="8" t="n">
        <v>10020</v>
      </c>
      <c r="N22" s="53" t="n">
        <v>10020</v>
      </c>
      <c r="O22" s="8" t="n">
        <v>10020</v>
      </c>
      <c r="P22" s="8" t="n">
        <v>10020</v>
      </c>
      <c r="Q22" s="8" t="n">
        <v>10020</v>
      </c>
      <c r="R22" s="8" t="n">
        <v>10020</v>
      </c>
      <c r="S22" s="8" t="n">
        <v>10020</v>
      </c>
      <c r="T22" s="8" t="n">
        <v>10020</v>
      </c>
      <c r="U22" s="79" t="n">
        <v>10020</v>
      </c>
      <c r="V22" s="8" t="n">
        <v>10020</v>
      </c>
      <c r="W22" s="54" t="n">
        <v>10020</v>
      </c>
      <c r="X22" s="53" t="n">
        <v>10020</v>
      </c>
      <c r="Y22" s="10" t="n">
        <v>10021</v>
      </c>
      <c r="Z22" s="86" t="n">
        <v>10021</v>
      </c>
      <c r="AA22" s="8" t="n">
        <v>10020</v>
      </c>
      <c r="AB22" s="85" t="n">
        <v>10020</v>
      </c>
      <c r="AC22" s="55" t="n">
        <v>11020</v>
      </c>
      <c r="AD22" s="84" t="n">
        <v>10021</v>
      </c>
      <c r="AE22" s="53" t="n">
        <v>10020</v>
      </c>
      <c r="AF22" s="8" t="n">
        <v>10020</v>
      </c>
      <c r="AG22" s="86" t="n">
        <v>10021</v>
      </c>
      <c r="AH22" s="72" t="n">
        <v>10020</v>
      </c>
      <c r="AI22" s="72" t="n">
        <v>10020</v>
      </c>
      <c r="AJ22" s="53" t="n">
        <v>10020</v>
      </c>
      <c r="AK22" s="8" t="n">
        <v>10020</v>
      </c>
      <c r="AL22" s="8" t="n">
        <v>10020</v>
      </c>
      <c r="AM22" s="10" t="n">
        <v>10021</v>
      </c>
      <c r="AN22" s="10" t="n">
        <v>10021</v>
      </c>
      <c r="AO22" s="10" t="n">
        <v>10021</v>
      </c>
      <c r="AP22" s="228" t="n">
        <v>10021</v>
      </c>
    </row>
    <row r="23" customFormat="false" ht="13" hidden="false" customHeight="false" outlineLevel="0" collapsed="false">
      <c r="A23" s="209" t="n">
        <v>10020</v>
      </c>
      <c r="B23" s="210" t="s">
        <v>181</v>
      </c>
      <c r="C23" s="209"/>
      <c r="D23" s="211" t="n">
        <v>11020</v>
      </c>
      <c r="E23" s="212" t="s">
        <v>182</v>
      </c>
      <c r="G23" s="216" t="s">
        <v>108</v>
      </c>
      <c r="H23" s="53" t="n">
        <v>10022</v>
      </c>
      <c r="I23" s="8" t="n">
        <v>10022</v>
      </c>
      <c r="J23" s="8" t="n">
        <v>10022</v>
      </c>
      <c r="K23" s="54" t="n">
        <v>10022</v>
      </c>
      <c r="L23" s="8" t="n">
        <v>10022</v>
      </c>
      <c r="M23" s="8" t="n">
        <v>10022</v>
      </c>
      <c r="N23" s="53" t="n">
        <v>10022</v>
      </c>
      <c r="O23" s="8" t="n">
        <v>10022</v>
      </c>
      <c r="P23" s="8" t="n">
        <v>10022</v>
      </c>
      <c r="Q23" s="8" t="n">
        <v>10022</v>
      </c>
      <c r="R23" s="8" t="n">
        <v>10022</v>
      </c>
      <c r="S23" s="8" t="n">
        <v>10022</v>
      </c>
      <c r="T23" s="8" t="n">
        <v>10022</v>
      </c>
      <c r="U23" s="79" t="n">
        <v>10022</v>
      </c>
      <c r="V23" s="8" t="n">
        <v>10022</v>
      </c>
      <c r="W23" s="54" t="n">
        <v>10022</v>
      </c>
      <c r="X23" s="53" t="n">
        <v>10022</v>
      </c>
      <c r="Y23" s="8" t="n">
        <v>10022</v>
      </c>
      <c r="Z23" s="86" t="n">
        <v>11021</v>
      </c>
      <c r="AA23" s="8" t="n">
        <v>10022</v>
      </c>
      <c r="AB23" s="85" t="n">
        <v>10022</v>
      </c>
      <c r="AC23" s="55" t="n">
        <v>11022</v>
      </c>
      <c r="AD23" s="53" t="n">
        <v>10022</v>
      </c>
      <c r="AE23" s="53" t="n">
        <v>10022</v>
      </c>
      <c r="AF23" s="8" t="n">
        <v>10022</v>
      </c>
      <c r="AG23" s="54" t="n">
        <v>10022</v>
      </c>
      <c r="AH23" s="72" t="n">
        <v>10022</v>
      </c>
      <c r="AI23" s="72" t="n">
        <v>10022</v>
      </c>
      <c r="AJ23" s="53" t="n">
        <v>10022</v>
      </c>
      <c r="AK23" s="8" t="n">
        <v>10022</v>
      </c>
      <c r="AL23" s="8" t="n">
        <v>10022</v>
      </c>
      <c r="AM23" s="55" t="n">
        <v>11022</v>
      </c>
      <c r="AN23" s="55" t="n">
        <v>11022</v>
      </c>
      <c r="AO23" s="55" t="n">
        <v>11022</v>
      </c>
      <c r="AP23" s="183" t="n">
        <v>11022</v>
      </c>
    </row>
    <row r="24" customFormat="false" ht="13" hidden="false" customHeight="false" outlineLevel="0" collapsed="false">
      <c r="A24" s="209" t="n">
        <v>10021</v>
      </c>
      <c r="B24" s="210" t="s">
        <v>183</v>
      </c>
      <c r="C24" s="209"/>
      <c r="D24" s="211" t="n">
        <v>11021</v>
      </c>
      <c r="E24" s="212" t="s">
        <v>184</v>
      </c>
      <c r="G24" s="216" t="s">
        <v>112</v>
      </c>
      <c r="H24" s="58" t="n">
        <v>11023</v>
      </c>
      <c r="I24" s="55" t="n">
        <v>11023</v>
      </c>
      <c r="J24" s="55" t="n">
        <v>11023</v>
      </c>
      <c r="K24" s="57" t="n">
        <v>11023</v>
      </c>
      <c r="L24" s="55" t="n">
        <v>11023</v>
      </c>
      <c r="M24" s="55" t="n">
        <v>11023</v>
      </c>
      <c r="N24" s="58" t="n">
        <v>11023</v>
      </c>
      <c r="O24" s="55" t="n">
        <v>11023</v>
      </c>
      <c r="P24" s="55" t="n">
        <v>11023</v>
      </c>
      <c r="Q24" s="55" t="n">
        <v>11023</v>
      </c>
      <c r="R24" s="55" t="n">
        <v>11023</v>
      </c>
      <c r="S24" s="146" t="n">
        <v>10024</v>
      </c>
      <c r="T24" s="55" t="n">
        <v>11023</v>
      </c>
      <c r="U24" s="56" t="n">
        <v>11023</v>
      </c>
      <c r="V24" s="146" t="n">
        <v>10024</v>
      </c>
      <c r="W24" s="54" t="n">
        <v>10023</v>
      </c>
      <c r="X24" s="58" t="n">
        <v>11023</v>
      </c>
      <c r="Y24" s="55" t="n">
        <v>11023</v>
      </c>
      <c r="Z24" s="57" t="n">
        <v>11023</v>
      </c>
      <c r="AA24" s="55" t="n">
        <v>11023</v>
      </c>
      <c r="AB24" s="147" t="n">
        <v>10024</v>
      </c>
      <c r="AC24" s="55" t="n">
        <v>11023</v>
      </c>
      <c r="AD24" s="148" t="n">
        <v>10024</v>
      </c>
      <c r="AE24" s="148" t="n">
        <v>10024</v>
      </c>
      <c r="AF24" s="55" t="n">
        <v>11023</v>
      </c>
      <c r="AG24" s="54" t="n">
        <v>10023</v>
      </c>
      <c r="AH24" s="149" t="n">
        <v>10024</v>
      </c>
      <c r="AI24" s="60" t="n">
        <v>11023</v>
      </c>
      <c r="AJ24" s="58" t="n">
        <v>11023</v>
      </c>
      <c r="AK24" s="55" t="n">
        <v>11023</v>
      </c>
      <c r="AL24" s="55" t="n">
        <v>11023</v>
      </c>
      <c r="AM24" s="146" t="n">
        <v>10024</v>
      </c>
      <c r="AN24" s="146" t="n">
        <v>10024</v>
      </c>
      <c r="AO24" s="146" t="n">
        <v>10024</v>
      </c>
      <c r="AP24" s="196" t="n">
        <v>10024</v>
      </c>
    </row>
    <row r="25" customFormat="false" ht="13" hidden="false" customHeight="false" outlineLevel="0" collapsed="false">
      <c r="A25" s="209" t="n">
        <v>10022</v>
      </c>
      <c r="B25" s="210" t="s">
        <v>185</v>
      </c>
      <c r="C25" s="209"/>
      <c r="D25" s="211" t="n">
        <v>11022</v>
      </c>
      <c r="E25" s="212" t="s">
        <v>186</v>
      </c>
      <c r="G25" s="216" t="s">
        <v>114</v>
      </c>
      <c r="H25" s="53" t="n">
        <v>10025</v>
      </c>
      <c r="I25" s="8" t="n">
        <v>10025</v>
      </c>
      <c r="J25" s="8" t="n">
        <v>10025</v>
      </c>
      <c r="K25" s="54" t="n">
        <v>10025</v>
      </c>
      <c r="L25" s="8" t="n">
        <v>10025</v>
      </c>
      <c r="M25" s="8" t="n">
        <v>10025</v>
      </c>
      <c r="N25" s="58" t="n">
        <v>11025</v>
      </c>
      <c r="O25" s="55" t="n">
        <v>11025</v>
      </c>
      <c r="P25" s="8" t="n">
        <v>10025</v>
      </c>
      <c r="Q25" s="8" t="n">
        <v>10025</v>
      </c>
      <c r="R25" s="8" t="n">
        <v>10025</v>
      </c>
      <c r="S25" s="55" t="n">
        <v>11025</v>
      </c>
      <c r="T25" s="8" t="n">
        <v>10025</v>
      </c>
      <c r="U25" s="79" t="n">
        <v>10025</v>
      </c>
      <c r="V25" s="8" t="n">
        <v>10025</v>
      </c>
      <c r="W25" s="54" t="n">
        <v>10025</v>
      </c>
      <c r="X25" s="53" t="n">
        <v>10025</v>
      </c>
      <c r="Y25" s="8" t="n">
        <v>10025</v>
      </c>
      <c r="Z25" s="54" t="n">
        <v>10025</v>
      </c>
      <c r="AA25" s="8" t="n">
        <v>10025</v>
      </c>
      <c r="AB25" s="85" t="n">
        <v>10025</v>
      </c>
      <c r="AC25" s="8" t="n">
        <v>10025</v>
      </c>
      <c r="AD25" s="53" t="n">
        <v>10025</v>
      </c>
      <c r="AE25" s="53" t="n">
        <v>10025</v>
      </c>
      <c r="AF25" s="8" t="n">
        <v>10025</v>
      </c>
      <c r="AG25" s="54" t="n">
        <v>10025</v>
      </c>
      <c r="AH25" s="72" t="n">
        <v>10025</v>
      </c>
      <c r="AI25" s="72" t="n">
        <v>10025</v>
      </c>
      <c r="AJ25" s="53" t="n">
        <v>10025</v>
      </c>
      <c r="AK25" s="8" t="n">
        <v>10025</v>
      </c>
      <c r="AL25" s="8" t="n">
        <v>10025</v>
      </c>
      <c r="AM25" s="8" t="n">
        <v>10025</v>
      </c>
      <c r="AN25" s="8" t="n">
        <v>10025</v>
      </c>
      <c r="AO25" s="8" t="n">
        <v>10025</v>
      </c>
      <c r="AP25" s="221" t="n">
        <v>10025</v>
      </c>
    </row>
    <row r="26" customFormat="false" ht="13" hidden="false" customHeight="false" outlineLevel="0" collapsed="false">
      <c r="A26" s="209" t="n">
        <v>10023</v>
      </c>
      <c r="B26" s="210" t="s">
        <v>187</v>
      </c>
      <c r="C26" s="209"/>
      <c r="D26" s="211" t="n">
        <v>11023</v>
      </c>
      <c r="E26" s="212" t="s">
        <v>188</v>
      </c>
      <c r="G26" s="216" t="s">
        <v>115</v>
      </c>
      <c r="H26" s="53" t="n">
        <v>10026</v>
      </c>
      <c r="I26" s="8" t="n">
        <v>10026</v>
      </c>
      <c r="J26" s="8" t="n">
        <v>10026</v>
      </c>
      <c r="K26" s="54" t="n">
        <v>10026</v>
      </c>
      <c r="L26" s="8" t="n">
        <v>10026</v>
      </c>
      <c r="M26" s="55" t="n">
        <v>11026</v>
      </c>
      <c r="N26" s="58" t="n">
        <v>11026</v>
      </c>
      <c r="O26" s="55" t="n">
        <v>11026</v>
      </c>
      <c r="P26" s="8" t="n">
        <v>10026</v>
      </c>
      <c r="Q26" s="8" t="n">
        <v>10026</v>
      </c>
      <c r="R26" s="8" t="n">
        <v>10026</v>
      </c>
      <c r="S26" s="55" t="n">
        <v>11026</v>
      </c>
      <c r="T26" s="8" t="n">
        <v>10026</v>
      </c>
      <c r="U26" s="79" t="n">
        <v>10026</v>
      </c>
      <c r="V26" s="8" t="n">
        <v>10026</v>
      </c>
      <c r="W26" s="54" t="n">
        <v>10026</v>
      </c>
      <c r="X26" s="53" t="n">
        <v>10026</v>
      </c>
      <c r="Y26" s="8" t="n">
        <v>10026</v>
      </c>
      <c r="Z26" s="54" t="n">
        <v>10026</v>
      </c>
      <c r="AA26" s="8" t="n">
        <v>10026</v>
      </c>
      <c r="AB26" s="85" t="n">
        <v>10026</v>
      </c>
      <c r="AC26" s="8" t="n">
        <v>10026</v>
      </c>
      <c r="AD26" s="53" t="n">
        <v>10026</v>
      </c>
      <c r="AE26" s="53" t="n">
        <v>10026</v>
      </c>
      <c r="AF26" s="8" t="n">
        <v>10026</v>
      </c>
      <c r="AG26" s="54" t="n">
        <v>10026</v>
      </c>
      <c r="AH26" s="72" t="n">
        <v>10026</v>
      </c>
      <c r="AI26" s="72" t="n">
        <v>10026</v>
      </c>
      <c r="AJ26" s="53" t="n">
        <v>10026</v>
      </c>
      <c r="AK26" s="8" t="n">
        <v>10026</v>
      </c>
      <c r="AL26" s="8" t="n">
        <v>10026</v>
      </c>
      <c r="AM26" s="8" t="n">
        <v>10026</v>
      </c>
      <c r="AN26" s="8" t="n">
        <v>10026</v>
      </c>
      <c r="AO26" s="8" t="n">
        <v>10026</v>
      </c>
      <c r="AP26" s="221" t="n">
        <v>10026</v>
      </c>
    </row>
    <row r="27" customFormat="false" ht="13" hidden="false" customHeight="false" outlineLevel="0" collapsed="false">
      <c r="A27" s="209" t="n">
        <v>10024</v>
      </c>
      <c r="B27" s="212" t="s">
        <v>189</v>
      </c>
      <c r="C27" s="210"/>
      <c r="D27" s="211" t="n">
        <v>11024</v>
      </c>
      <c r="E27" s="212" t="s">
        <v>190</v>
      </c>
      <c r="G27" s="216" t="s">
        <v>118</v>
      </c>
      <c r="H27" s="53" t="n">
        <v>10027</v>
      </c>
      <c r="I27" s="8" t="n">
        <v>10027</v>
      </c>
      <c r="J27" s="8" t="n">
        <v>10027</v>
      </c>
      <c r="K27" s="54" t="n">
        <v>10027</v>
      </c>
      <c r="L27" s="55" t="n">
        <v>11024</v>
      </c>
      <c r="M27" s="55" t="n">
        <v>11024</v>
      </c>
      <c r="N27" s="58" t="n">
        <v>11024</v>
      </c>
      <c r="O27" s="55" t="n">
        <v>11024</v>
      </c>
      <c r="P27" s="55" t="n">
        <v>11024</v>
      </c>
      <c r="Q27" s="55" t="n">
        <v>11024</v>
      </c>
      <c r="R27" s="55" t="n">
        <v>11024</v>
      </c>
      <c r="S27" s="55" t="n">
        <v>11024</v>
      </c>
      <c r="T27" s="55" t="n">
        <v>11024</v>
      </c>
      <c r="U27" s="56" t="n">
        <v>11024</v>
      </c>
      <c r="V27" s="55" t="n">
        <v>11024</v>
      </c>
      <c r="W27" s="57" t="n">
        <v>11024</v>
      </c>
      <c r="X27" s="58" t="n">
        <v>11024</v>
      </c>
      <c r="Y27" s="55" t="n">
        <v>11024</v>
      </c>
      <c r="Z27" s="57" t="n">
        <v>11024</v>
      </c>
      <c r="AA27" s="55" t="n">
        <v>11024</v>
      </c>
      <c r="AB27" s="59" t="n">
        <v>11024</v>
      </c>
      <c r="AC27" s="55" t="n">
        <v>11024</v>
      </c>
      <c r="AD27" s="58" t="n">
        <v>11024</v>
      </c>
      <c r="AE27" s="58" t="n">
        <v>11024</v>
      </c>
      <c r="AF27" s="55" t="n">
        <v>11024</v>
      </c>
      <c r="AG27" s="57" t="n">
        <v>11024</v>
      </c>
      <c r="AH27" s="60" t="n">
        <v>11024</v>
      </c>
      <c r="AI27" s="60" t="n">
        <v>11024</v>
      </c>
      <c r="AJ27" s="58" t="n">
        <v>11024</v>
      </c>
      <c r="AK27" s="55" t="n">
        <v>11024</v>
      </c>
      <c r="AL27" s="55" t="n">
        <v>11024</v>
      </c>
      <c r="AM27" s="55" t="n">
        <v>11024</v>
      </c>
      <c r="AN27" s="55" t="n">
        <v>11024</v>
      </c>
      <c r="AO27" s="55" t="n">
        <v>11024</v>
      </c>
      <c r="AP27" s="229" t="n">
        <v>11024</v>
      </c>
    </row>
    <row r="28" customFormat="false" ht="14" hidden="false" customHeight="false" outlineLevel="0" collapsed="false">
      <c r="A28" s="209" t="n">
        <v>10025</v>
      </c>
      <c r="B28" s="222" t="s">
        <v>191</v>
      </c>
      <c r="C28" s="212"/>
      <c r="D28" s="211" t="n">
        <v>11025</v>
      </c>
      <c r="E28" s="212" t="s">
        <v>192</v>
      </c>
      <c r="G28" s="230"/>
      <c r="H28" s="231"/>
      <c r="I28" s="231"/>
      <c r="J28" s="231"/>
      <c r="K28" s="231"/>
      <c r="L28" s="231"/>
      <c r="M28" s="157"/>
      <c r="N28" s="157"/>
      <c r="O28" s="157"/>
      <c r="P28" s="157"/>
      <c r="Q28" s="157"/>
      <c r="R28" s="157"/>
      <c r="S28" s="157"/>
      <c r="T28" s="157"/>
      <c r="U28" s="157"/>
      <c r="V28" s="157"/>
      <c r="W28" s="157"/>
      <c r="X28" s="157"/>
      <c r="Y28" s="157"/>
      <c r="Z28" s="157"/>
      <c r="AA28" s="157"/>
      <c r="AB28" s="157"/>
      <c r="AC28" s="157"/>
      <c r="AD28" s="157"/>
      <c r="AE28" s="157"/>
      <c r="AF28" s="157"/>
      <c r="AG28" s="157"/>
      <c r="AH28" s="157"/>
      <c r="AI28" s="157"/>
      <c r="AJ28" s="157"/>
      <c r="AK28" s="157"/>
      <c r="AL28" s="157"/>
      <c r="AM28" s="157"/>
      <c r="AN28" s="157"/>
      <c r="AO28" s="157"/>
      <c r="AP28" s="232"/>
    </row>
    <row r="29" customFormat="false" ht="13" hidden="false" customHeight="false" outlineLevel="0" collapsed="false">
      <c r="A29" s="233" t="n">
        <v>10026</v>
      </c>
      <c r="B29" s="222" t="s">
        <v>193</v>
      </c>
      <c r="C29" s="3"/>
      <c r="D29" s="3" t="n">
        <v>11026</v>
      </c>
      <c r="E29" s="222" t="s">
        <v>194</v>
      </c>
    </row>
    <row r="30" customFormat="false" ht="13" hidden="false" customHeight="false" outlineLevel="0" collapsed="false">
      <c r="A30" s="233" t="n">
        <v>10027</v>
      </c>
      <c r="B30" s="222" t="s">
        <v>195</v>
      </c>
      <c r="C30" s="3"/>
      <c r="D30" s="3"/>
      <c r="E30" s="3"/>
      <c r="F30" s="3"/>
    </row>
    <row r="31" customFormat="false" ht="13" hidden="false" customHeight="false" outlineLevel="0" collapsed="false">
      <c r="A31" s="3"/>
      <c r="B31" s="3"/>
      <c r="C31" s="3"/>
      <c r="D31" s="3"/>
      <c r="E31" s="3"/>
      <c r="F31" s="3"/>
    </row>
    <row r="32" customFormat="false" ht="13" hidden="false" customHeight="false" outlineLevel="0" collapsed="false">
      <c r="AN32" s="1"/>
    </row>
    <row r="33" customFormat="false" ht="13" hidden="false" customHeight="false" outlineLevel="0" collapsed="false">
      <c r="AN33" s="1"/>
    </row>
    <row r="34" customFormat="false" ht="13" hidden="false" customHeight="false" outlineLevel="0" collapsed="false">
      <c r="AN34" s="1"/>
    </row>
    <row r="35" customFormat="false" ht="13" hidden="false" customHeight="false" outlineLevel="0" collapsed="false">
      <c r="AN35" s="1"/>
    </row>
    <row r="36" customFormat="false" ht="13" hidden="false" customHeight="false" outlineLevel="0" collapsed="false">
      <c r="N36" s="26"/>
      <c r="O36" s="234"/>
      <c r="R36" s="1"/>
      <c r="S36" s="1"/>
      <c r="T36" s="1"/>
      <c r="U36" s="1"/>
      <c r="V36" s="1"/>
      <c r="W36" s="1"/>
      <c r="X36" s="1"/>
      <c r="Y36" s="1"/>
      <c r="Z36" s="1"/>
      <c r="AA36" s="1"/>
      <c r="AB36" s="1"/>
      <c r="AC36" s="1"/>
      <c r="AD36" s="1"/>
      <c r="AE36" s="1"/>
      <c r="AF36" s="1"/>
      <c r="AG36" s="1"/>
      <c r="AH36" s="1"/>
      <c r="AI36" s="1"/>
      <c r="AJ36" s="1"/>
      <c r="AK36" s="1"/>
      <c r="AL36" s="1"/>
      <c r="AM36" s="1"/>
      <c r="AN36" s="1"/>
    </row>
    <row r="37" customFormat="false" ht="13" hidden="false" customHeight="false" outlineLevel="0" collapsed="false">
      <c r="N37" s="26"/>
      <c r="O37" s="234"/>
      <c r="R37" s="1"/>
      <c r="S37" s="1"/>
      <c r="T37" s="1"/>
      <c r="U37" s="1"/>
      <c r="V37" s="1"/>
      <c r="W37" s="1"/>
      <c r="X37" s="1"/>
      <c r="Y37" s="1"/>
      <c r="Z37" s="1"/>
      <c r="AA37" s="1"/>
      <c r="AB37" s="1"/>
      <c r="AC37" s="1"/>
      <c r="AD37" s="1"/>
      <c r="AE37" s="1"/>
      <c r="AF37" s="1"/>
      <c r="AG37" s="1"/>
      <c r="AH37" s="1"/>
      <c r="AI37" s="1"/>
      <c r="AJ37" s="1"/>
      <c r="AK37" s="1"/>
      <c r="AL37" s="1"/>
      <c r="AM37" s="1"/>
      <c r="AN37" s="1"/>
    </row>
    <row r="38" customFormat="false" ht="13" hidden="false" customHeight="false" outlineLevel="0" collapsed="false">
      <c r="R38" s="1"/>
      <c r="S38" s="1"/>
      <c r="T38" s="1"/>
      <c r="U38" s="1"/>
      <c r="V38" s="1"/>
      <c r="W38" s="1"/>
      <c r="X38" s="1"/>
      <c r="Y38" s="1"/>
      <c r="Z38" s="1"/>
      <c r="AA38" s="1"/>
      <c r="AB38" s="1"/>
      <c r="AC38" s="1"/>
      <c r="AD38" s="1"/>
      <c r="AE38" s="1"/>
      <c r="AF38" s="1"/>
      <c r="AG38" s="1"/>
      <c r="AH38" s="1"/>
      <c r="AI38" s="1"/>
      <c r="AJ38" s="1"/>
      <c r="AK38" s="1"/>
      <c r="AL38" s="1"/>
      <c r="AM38" s="1"/>
      <c r="AN38" s="1"/>
    </row>
    <row r="39" customFormat="false" ht="13" hidden="false" customHeight="false" outlineLevel="0" collapsed="false">
      <c r="S39" s="1"/>
      <c r="T39" s="1"/>
      <c r="U39" s="1"/>
      <c r="V39" s="1"/>
      <c r="W39" s="1"/>
      <c r="X39" s="1"/>
      <c r="Y39" s="1"/>
      <c r="Z39" s="1"/>
      <c r="AA39" s="1"/>
      <c r="AB39" s="1"/>
      <c r="AC39" s="1"/>
      <c r="AD39" s="1"/>
      <c r="AE39" s="1"/>
      <c r="AF39" s="1"/>
      <c r="AG39" s="1"/>
      <c r="AH39" s="1"/>
      <c r="AI39" s="1"/>
      <c r="AJ39" s="1"/>
      <c r="AK39" s="1"/>
      <c r="AL39" s="1"/>
      <c r="AM39" s="1"/>
      <c r="AN39" s="1"/>
    </row>
    <row r="40" customFormat="false" ht="13" hidden="false" customHeight="false" outlineLevel="0" collapsed="false">
      <c r="S40" s="1"/>
      <c r="T40" s="1"/>
      <c r="U40" s="1"/>
      <c r="V40" s="1"/>
      <c r="W40" s="1"/>
      <c r="X40" s="1"/>
      <c r="Y40" s="1"/>
      <c r="Z40" s="1"/>
      <c r="AA40" s="1"/>
      <c r="AB40" s="1"/>
      <c r="AC40" s="1"/>
      <c r="AD40" s="1"/>
      <c r="AE40" s="1"/>
      <c r="AF40" s="1"/>
      <c r="AG40" s="1"/>
      <c r="AH40" s="1"/>
      <c r="AI40" s="1"/>
      <c r="AJ40" s="1"/>
      <c r="AK40" s="1"/>
      <c r="AL40" s="1"/>
      <c r="AM40" s="1"/>
      <c r="AN40" s="1"/>
    </row>
    <row r="41" customFormat="false" ht="13" hidden="false" customHeight="false" outlineLevel="0" collapsed="false">
      <c r="S41" s="1"/>
      <c r="T41" s="1"/>
      <c r="U41" s="1"/>
      <c r="V41" s="1"/>
      <c r="W41" s="1"/>
      <c r="X41" s="1"/>
      <c r="Y41" s="1"/>
      <c r="Z41" s="1"/>
      <c r="AA41" s="1"/>
      <c r="AB41" s="1"/>
      <c r="AC41" s="1"/>
      <c r="AD41" s="1"/>
      <c r="AE41" s="1"/>
      <c r="AF41" s="1"/>
      <c r="AG41" s="1"/>
      <c r="AH41" s="1"/>
      <c r="AI41" s="1"/>
      <c r="AJ41" s="1"/>
      <c r="AK41" s="1"/>
      <c r="AL41" s="1"/>
      <c r="AM41" s="1"/>
      <c r="AN41" s="1"/>
    </row>
    <row r="42" customFormat="false" ht="13" hidden="false" customHeight="false" outlineLevel="0" collapsed="false">
      <c r="AO42" s="3"/>
    </row>
    <row r="43" customFormat="false" ht="13" hidden="false" customHeight="false" outlineLevel="0" collapsed="false">
      <c r="AO43" s="3"/>
    </row>
    <row r="44" customFormat="false" ht="13" hidden="false" customHeight="false" outlineLevel="0" collapsed="false">
      <c r="AO44" s="3"/>
    </row>
    <row r="45" customFormat="false" ht="13" hidden="false" customHeight="false" outlineLevel="0" collapsed="false">
      <c r="AO45" s="3"/>
    </row>
    <row r="46" customFormat="false" ht="13" hidden="false" customHeight="false" outlineLevel="0" collapsed="false">
      <c r="AO46" s="3"/>
    </row>
    <row r="47" customFormat="false" ht="13" hidden="false" customHeight="false" outlineLevel="0" collapsed="false">
      <c r="AO47" s="3"/>
    </row>
    <row r="48" customFormat="false" ht="13" hidden="false" customHeight="false" outlineLevel="0" collapsed="false">
      <c r="AO48" s="3"/>
    </row>
    <row r="49" customFormat="false" ht="13" hidden="false" customHeight="false" outlineLevel="0" collapsed="false">
      <c r="AO49" s="3"/>
    </row>
    <row r="50" customFormat="false" ht="13" hidden="false" customHeight="false" outlineLevel="0" collapsed="false">
      <c r="AO50" s="3"/>
    </row>
    <row r="51" customFormat="false" ht="13" hidden="false" customHeight="false" outlineLevel="0" collapsed="false">
      <c r="AO51" s="3"/>
    </row>
    <row r="52" customFormat="false" ht="13" hidden="false" customHeight="false" outlineLevel="0" collapsed="false">
      <c r="AO52" s="3"/>
    </row>
    <row r="53" customFormat="false" ht="13" hidden="false" customHeight="false" outlineLevel="0" collapsed="false">
      <c r="AO53" s="3"/>
    </row>
    <row r="54" customFormat="false" ht="13" hidden="false" customHeight="false" outlineLevel="0" collapsed="false">
      <c r="AO54" s="3"/>
    </row>
    <row r="55" customFormat="false" ht="13" hidden="false" customHeight="false" outlineLevel="0" collapsed="false">
      <c r="AO55" s="3"/>
    </row>
    <row r="56" customFormat="false" ht="13" hidden="false" customHeight="false" outlineLevel="0" collapsed="false">
      <c r="AO56" s="3"/>
    </row>
    <row r="57" customFormat="false" ht="13" hidden="false" customHeight="false" outlineLevel="0" collapsed="false">
      <c r="AO57" s="3"/>
    </row>
    <row r="58" customFormat="false" ht="13" hidden="false" customHeight="false" outlineLevel="0" collapsed="false">
      <c r="AO58" s="3"/>
    </row>
    <row r="59" customFormat="false" ht="13" hidden="false" customHeight="false" outlineLevel="0" collapsed="false">
      <c r="AO59" s="3"/>
    </row>
    <row r="60" customFormat="false" ht="13" hidden="false" customHeight="false" outlineLevel="0" collapsed="false">
      <c r="AO60" s="3"/>
    </row>
    <row r="61" customFormat="false" ht="13" hidden="false" customHeight="false" outlineLevel="0" collapsed="false">
      <c r="AO61" s="3"/>
    </row>
    <row r="62" customFormat="false" ht="13" hidden="false" customHeight="false" outlineLevel="0" collapsed="false">
      <c r="AO62" s="3"/>
    </row>
    <row r="63" customFormat="false" ht="13" hidden="false" customHeight="false" outlineLevel="0" collapsed="false">
      <c r="AO63" s="3"/>
    </row>
    <row r="64" customFormat="false" ht="13" hidden="false" customHeight="false" outlineLevel="0" collapsed="false">
      <c r="AO64" s="3"/>
    </row>
    <row r="65" customFormat="false" ht="13" hidden="false" customHeight="false" outlineLevel="0" collapsed="false">
      <c r="AO65" s="3"/>
    </row>
    <row r="66" customFormat="false" ht="13" hidden="false" customHeight="false" outlineLevel="0" collapsed="false">
      <c r="AO66" s="3"/>
    </row>
    <row r="67" customFormat="false" ht="13" hidden="false" customHeight="false" outlineLevel="0" collapsed="false">
      <c r="AO67" s="3"/>
    </row>
    <row r="68" customFormat="false" ht="13" hidden="false" customHeight="false" outlineLevel="0" collapsed="false">
      <c r="AO68" s="3"/>
    </row>
    <row r="69" customFormat="false" ht="13" hidden="false" customHeight="false" outlineLevel="0" collapsed="false">
      <c r="AO69" s="3"/>
    </row>
    <row r="70" customFormat="false" ht="13" hidden="false" customHeight="false" outlineLevel="0" collapsed="false">
      <c r="AO70" s="3"/>
    </row>
    <row r="71" customFormat="false" ht="13" hidden="false" customHeight="false" outlineLevel="0" collapsed="false">
      <c r="AO71" s="3"/>
    </row>
    <row r="72" customFormat="false" ht="13" hidden="false" customHeight="false" outlineLevel="0" collapsed="false">
      <c r="AO72" s="3"/>
    </row>
    <row r="73" customFormat="false" ht="13" hidden="false" customHeight="false" outlineLevel="0" collapsed="false">
      <c r="AO73" s="3"/>
    </row>
    <row r="74" customFormat="false" ht="13" hidden="false" customHeight="false" outlineLevel="0" collapsed="false">
      <c r="AO74" s="3"/>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38"/>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2" activeCellId="0" sqref="A2"/>
    </sheetView>
  </sheetViews>
  <sheetFormatPr defaultColWidth="10.90234375" defaultRowHeight="15" zeroHeight="false" outlineLevelRow="0" outlineLevelCol="0"/>
  <cols>
    <col collapsed="false" customWidth="true" hidden="false" outlineLevel="0" max="2" min="2" style="0" width="25.33"/>
    <col collapsed="false" customWidth="true" hidden="false" outlineLevel="0" max="3" min="3" style="0" width="5.83"/>
  </cols>
  <sheetData>
    <row r="1" customFormat="false" ht="20" hidden="false" customHeight="false" outlineLevel="0" collapsed="false">
      <c r="A1" s="235" t="s">
        <v>196</v>
      </c>
    </row>
    <row r="3" customFormat="false" ht="16" hidden="false" customHeight="false" outlineLevel="0" collapsed="false"/>
    <row r="4" customFormat="false" ht="15" hidden="false" customHeight="false" outlineLevel="0" collapsed="false">
      <c r="A4" s="26" t="n">
        <v>1</v>
      </c>
      <c r="B4" s="234" t="s">
        <v>24</v>
      </c>
      <c r="C4" s="3"/>
      <c r="D4" s="236" t="n">
        <v>1</v>
      </c>
      <c r="E4" s="237" t="n">
        <v>10001</v>
      </c>
      <c r="F4" s="237" t="n">
        <v>10002</v>
      </c>
      <c r="G4" s="237" t="n">
        <v>10003</v>
      </c>
      <c r="H4" s="237" t="n">
        <v>10004</v>
      </c>
      <c r="I4" s="237" t="n">
        <v>10006</v>
      </c>
      <c r="J4" s="237" t="n">
        <v>10007</v>
      </c>
      <c r="K4" s="237" t="n">
        <v>10018</v>
      </c>
      <c r="L4" s="237" t="n">
        <v>10009</v>
      </c>
      <c r="M4" s="237" t="n">
        <v>10010</v>
      </c>
      <c r="N4" s="237" t="n">
        <v>10014</v>
      </c>
      <c r="O4" s="237" t="n">
        <v>10016</v>
      </c>
      <c r="P4" s="237" t="n">
        <v>10017</v>
      </c>
      <c r="Q4" s="237" t="n">
        <v>10011</v>
      </c>
      <c r="R4" s="237" t="n">
        <v>10013</v>
      </c>
      <c r="S4" s="237" t="n">
        <v>10019</v>
      </c>
      <c r="T4" s="237" t="n">
        <v>10020</v>
      </c>
      <c r="U4" s="237" t="n">
        <v>10022</v>
      </c>
      <c r="V4" s="238" t="n">
        <v>11023</v>
      </c>
      <c r="W4" s="237" t="n">
        <v>10025</v>
      </c>
      <c r="X4" s="237" t="n">
        <v>10026</v>
      </c>
      <c r="Y4" s="239" t="n">
        <v>10027</v>
      </c>
    </row>
    <row r="5" customFormat="false" ht="15" hidden="false" customHeight="false" outlineLevel="0" collapsed="false">
      <c r="A5" s="26" t="s">
        <v>197</v>
      </c>
      <c r="B5" s="234" t="s">
        <v>25</v>
      </c>
      <c r="C5" s="3"/>
      <c r="D5" s="240" t="n">
        <v>1</v>
      </c>
      <c r="E5" s="8" t="n">
        <v>10001</v>
      </c>
      <c r="F5" s="8" t="n">
        <v>10002</v>
      </c>
      <c r="G5" s="8" t="n">
        <v>10003</v>
      </c>
      <c r="H5" s="8" t="n">
        <v>10004</v>
      </c>
      <c r="I5" s="8" t="n">
        <v>10006</v>
      </c>
      <c r="J5" s="8" t="n">
        <v>10007</v>
      </c>
      <c r="K5" s="8" t="n">
        <v>10018</v>
      </c>
      <c r="L5" s="8" t="n">
        <v>10009</v>
      </c>
      <c r="M5" s="8" t="n">
        <v>10010</v>
      </c>
      <c r="N5" s="8" t="n">
        <v>10014</v>
      </c>
      <c r="O5" s="8" t="n">
        <v>10016</v>
      </c>
      <c r="P5" s="8" t="n">
        <v>10017</v>
      </c>
      <c r="Q5" s="8" t="n">
        <v>10011</v>
      </c>
      <c r="R5" s="8" t="n">
        <v>10013</v>
      </c>
      <c r="S5" s="8" t="n">
        <v>10019</v>
      </c>
      <c r="T5" s="8" t="n">
        <v>10020</v>
      </c>
      <c r="U5" s="8" t="n">
        <v>10022</v>
      </c>
      <c r="V5" s="55" t="n">
        <v>11023</v>
      </c>
      <c r="W5" s="8" t="n">
        <v>10025</v>
      </c>
      <c r="X5" s="8" t="n">
        <v>10026</v>
      </c>
      <c r="Y5" s="85" t="n">
        <v>10027</v>
      </c>
    </row>
    <row r="6" customFormat="false" ht="15" hidden="false" customHeight="false" outlineLevel="0" collapsed="false">
      <c r="A6" s="26" t="s">
        <v>198</v>
      </c>
      <c r="B6" s="234" t="s">
        <v>26</v>
      </c>
      <c r="C6" s="3"/>
      <c r="D6" s="240" t="n">
        <v>1</v>
      </c>
      <c r="E6" s="8" t="n">
        <v>10001</v>
      </c>
      <c r="F6" s="8" t="n">
        <v>10002</v>
      </c>
      <c r="G6" s="8" t="n">
        <v>10003</v>
      </c>
      <c r="H6" s="8" t="n">
        <v>10004</v>
      </c>
      <c r="I6" s="8" t="n">
        <v>10006</v>
      </c>
      <c r="J6" s="8" t="n">
        <v>10007</v>
      </c>
      <c r="K6" s="8" t="n">
        <v>10018</v>
      </c>
      <c r="L6" s="8" t="n">
        <v>10009</v>
      </c>
      <c r="M6" s="8" t="n">
        <v>10010</v>
      </c>
      <c r="N6" s="8" t="n">
        <v>10014</v>
      </c>
      <c r="O6" s="8" t="n">
        <v>10016</v>
      </c>
      <c r="P6" s="8" t="n">
        <v>10017</v>
      </c>
      <c r="Q6" s="8" t="n">
        <v>10011</v>
      </c>
      <c r="R6" s="8" t="n">
        <v>10013</v>
      </c>
      <c r="S6" s="8" t="n">
        <v>10019</v>
      </c>
      <c r="T6" s="8" t="n">
        <v>10020</v>
      </c>
      <c r="U6" s="8" t="n">
        <v>10022</v>
      </c>
      <c r="V6" s="55" t="n">
        <v>11023</v>
      </c>
      <c r="W6" s="8" t="n">
        <v>10025</v>
      </c>
      <c r="X6" s="8" t="n">
        <v>10026</v>
      </c>
      <c r="Y6" s="85" t="n">
        <v>10027</v>
      </c>
    </row>
    <row r="7" customFormat="false" ht="15" hidden="false" customHeight="false" outlineLevel="0" collapsed="false">
      <c r="A7" s="26" t="s">
        <v>199</v>
      </c>
      <c r="B7" s="234" t="s">
        <v>27</v>
      </c>
      <c r="C7" s="3"/>
      <c r="D7" s="240" t="n">
        <v>1</v>
      </c>
      <c r="E7" s="8" t="n">
        <v>10001</v>
      </c>
      <c r="F7" s="8" t="n">
        <v>10002</v>
      </c>
      <c r="G7" s="8" t="n">
        <v>10003</v>
      </c>
      <c r="H7" s="8" t="n">
        <v>10004</v>
      </c>
      <c r="I7" s="8" t="n">
        <v>10006</v>
      </c>
      <c r="J7" s="8" t="n">
        <v>10007</v>
      </c>
      <c r="K7" s="8" t="n">
        <v>10018</v>
      </c>
      <c r="L7" s="8" t="n">
        <v>10009</v>
      </c>
      <c r="M7" s="8" t="n">
        <v>10010</v>
      </c>
      <c r="N7" s="8" t="n">
        <v>10014</v>
      </c>
      <c r="O7" s="8" t="n">
        <v>10016</v>
      </c>
      <c r="P7" s="8" t="n">
        <v>10017</v>
      </c>
      <c r="Q7" s="8" t="n">
        <v>10011</v>
      </c>
      <c r="R7" s="8" t="n">
        <v>10013</v>
      </c>
      <c r="S7" s="8" t="n">
        <v>10019</v>
      </c>
      <c r="T7" s="8" t="n">
        <v>10020</v>
      </c>
      <c r="U7" s="8" t="n">
        <v>10022</v>
      </c>
      <c r="V7" s="55" t="n">
        <v>11023</v>
      </c>
      <c r="W7" s="8" t="n">
        <v>10025</v>
      </c>
      <c r="X7" s="8" t="n">
        <v>10026</v>
      </c>
      <c r="Y7" s="85" t="n">
        <v>10027</v>
      </c>
    </row>
    <row r="8" customFormat="false" ht="15" hidden="false" customHeight="false" outlineLevel="0" collapsed="false">
      <c r="A8" s="26" t="n">
        <v>5</v>
      </c>
      <c r="B8" s="234" t="s">
        <v>28</v>
      </c>
      <c r="C8" s="3"/>
      <c r="D8" s="240" t="n">
        <v>5</v>
      </c>
      <c r="E8" s="55" t="n">
        <v>11001</v>
      </c>
      <c r="F8" s="8" t="n">
        <v>10002</v>
      </c>
      <c r="G8" s="55" t="n">
        <v>11003</v>
      </c>
      <c r="H8" s="8" t="n">
        <v>10004</v>
      </c>
      <c r="I8" s="8" t="n">
        <v>10006</v>
      </c>
      <c r="J8" s="8" t="n">
        <v>10007</v>
      </c>
      <c r="K8" s="8" t="n">
        <v>10018</v>
      </c>
      <c r="L8" s="8" t="n">
        <v>10009</v>
      </c>
      <c r="M8" s="55" t="n">
        <v>11009</v>
      </c>
      <c r="N8" s="8" t="n">
        <v>10014</v>
      </c>
      <c r="O8" s="8" t="n">
        <v>10016</v>
      </c>
      <c r="P8" s="8" t="n">
        <v>10017</v>
      </c>
      <c r="Q8" s="55" t="n">
        <v>11010</v>
      </c>
      <c r="R8" s="8" t="n">
        <v>10013</v>
      </c>
      <c r="S8" s="8" t="n">
        <v>10019</v>
      </c>
      <c r="T8" s="8" t="n">
        <v>10020</v>
      </c>
      <c r="U8" s="8" t="n">
        <v>10022</v>
      </c>
      <c r="V8" s="55" t="n">
        <v>11023</v>
      </c>
      <c r="W8" s="8" t="n">
        <v>10025</v>
      </c>
      <c r="X8" s="8" t="n">
        <v>10026</v>
      </c>
      <c r="Y8" s="59" t="n">
        <v>11024</v>
      </c>
    </row>
    <row r="9" customFormat="false" ht="15" hidden="false" customHeight="false" outlineLevel="0" collapsed="false">
      <c r="A9" s="26" t="n">
        <v>6</v>
      </c>
      <c r="B9" s="234" t="s">
        <v>29</v>
      </c>
      <c r="C9" s="3"/>
      <c r="D9" s="240" t="n">
        <v>6</v>
      </c>
      <c r="E9" s="55" t="n">
        <v>11001</v>
      </c>
      <c r="F9" s="8" t="n">
        <v>10002</v>
      </c>
      <c r="G9" s="55" t="n">
        <v>11003</v>
      </c>
      <c r="H9" s="8" t="n">
        <v>10004</v>
      </c>
      <c r="I9" s="8" t="n">
        <v>10006</v>
      </c>
      <c r="J9" s="8" t="n">
        <v>10007</v>
      </c>
      <c r="K9" s="8" t="n">
        <v>10018</v>
      </c>
      <c r="L9" s="8" t="n">
        <v>10009</v>
      </c>
      <c r="M9" s="55" t="n">
        <v>11009</v>
      </c>
      <c r="N9" s="8" t="n">
        <v>10014</v>
      </c>
      <c r="O9" s="8" t="n">
        <v>10016</v>
      </c>
      <c r="P9" s="8" t="n">
        <v>10017</v>
      </c>
      <c r="Q9" s="55" t="n">
        <v>11010</v>
      </c>
      <c r="R9" s="8" t="n">
        <v>10013</v>
      </c>
      <c r="S9" s="8" t="n">
        <v>10019</v>
      </c>
      <c r="T9" s="8" t="n">
        <v>10020</v>
      </c>
      <c r="U9" s="8" t="n">
        <v>10022</v>
      </c>
      <c r="V9" s="55" t="n">
        <v>11023</v>
      </c>
      <c r="W9" s="8" t="n">
        <v>10025</v>
      </c>
      <c r="X9" s="55" t="n">
        <v>11026</v>
      </c>
      <c r="Y9" s="59" t="n">
        <v>11024</v>
      </c>
    </row>
    <row r="10" customFormat="false" ht="15" hidden="false" customHeight="false" outlineLevel="0" collapsed="false">
      <c r="A10" s="26" t="n">
        <v>7</v>
      </c>
      <c r="B10" s="234" t="s">
        <v>30</v>
      </c>
      <c r="C10" s="3"/>
      <c r="D10" s="240" t="n">
        <v>7</v>
      </c>
      <c r="E10" s="8" t="n">
        <v>10001</v>
      </c>
      <c r="F10" s="8" t="n">
        <v>10002</v>
      </c>
      <c r="G10" s="8" t="n">
        <v>10003</v>
      </c>
      <c r="H10" s="10" t="n">
        <v>10005</v>
      </c>
      <c r="I10" s="8" t="n">
        <v>10006</v>
      </c>
      <c r="J10" s="55" t="n">
        <v>11007</v>
      </c>
      <c r="K10" s="8" t="n">
        <v>10018</v>
      </c>
      <c r="L10" s="8" t="n">
        <v>10009</v>
      </c>
      <c r="M10" s="8" t="n">
        <v>10010</v>
      </c>
      <c r="N10" s="10" t="n">
        <v>10015</v>
      </c>
      <c r="O10" s="8" t="n">
        <v>10016</v>
      </c>
      <c r="P10" s="55" t="n">
        <v>11017</v>
      </c>
      <c r="Q10" s="55" t="n">
        <v>11010</v>
      </c>
      <c r="R10" s="8" t="n">
        <v>10013</v>
      </c>
      <c r="S10" s="8" t="n">
        <v>10019</v>
      </c>
      <c r="T10" s="8" t="n">
        <v>10020</v>
      </c>
      <c r="U10" s="8" t="n">
        <v>10022</v>
      </c>
      <c r="V10" s="55" t="n">
        <v>11023</v>
      </c>
      <c r="W10" s="55" t="n">
        <v>11025</v>
      </c>
      <c r="X10" s="55" t="n">
        <v>11026</v>
      </c>
      <c r="Y10" s="59" t="n">
        <v>11024</v>
      </c>
    </row>
    <row r="11" customFormat="false" ht="15" hidden="false" customHeight="false" outlineLevel="0" collapsed="false">
      <c r="A11" s="26" t="n">
        <v>8</v>
      </c>
      <c r="B11" s="234" t="s">
        <v>31</v>
      </c>
      <c r="C11" s="3"/>
      <c r="D11" s="240" t="n">
        <v>8</v>
      </c>
      <c r="E11" s="8" t="n">
        <v>10001</v>
      </c>
      <c r="F11" s="8" t="n">
        <v>10002</v>
      </c>
      <c r="G11" s="55" t="n">
        <v>11003</v>
      </c>
      <c r="H11" s="8" t="n">
        <v>10004</v>
      </c>
      <c r="I11" s="8" t="n">
        <v>10006</v>
      </c>
      <c r="J11" s="8" t="n">
        <v>10007</v>
      </c>
      <c r="K11" s="8" t="n">
        <v>10018</v>
      </c>
      <c r="L11" s="8" t="n">
        <v>10009</v>
      </c>
      <c r="M11" s="55" t="n">
        <v>11009</v>
      </c>
      <c r="N11" s="8" t="n">
        <v>10014</v>
      </c>
      <c r="O11" s="8" t="n">
        <v>10016</v>
      </c>
      <c r="P11" s="8" t="n">
        <v>10017</v>
      </c>
      <c r="Q11" s="55" t="n">
        <v>11010</v>
      </c>
      <c r="R11" s="8" t="n">
        <v>10013</v>
      </c>
      <c r="S11" s="8" t="n">
        <v>10019</v>
      </c>
      <c r="T11" s="8" t="n">
        <v>10020</v>
      </c>
      <c r="U11" s="8" t="n">
        <v>10022</v>
      </c>
      <c r="V11" s="55" t="n">
        <v>11023</v>
      </c>
      <c r="W11" s="55" t="n">
        <v>11025</v>
      </c>
      <c r="X11" s="55" t="n">
        <v>11026</v>
      </c>
      <c r="Y11" s="59" t="n">
        <v>11024</v>
      </c>
    </row>
    <row r="12" customFormat="false" ht="15" hidden="false" customHeight="false" outlineLevel="0" collapsed="false">
      <c r="A12" s="26" t="n">
        <v>9</v>
      </c>
      <c r="B12" s="234" t="s">
        <v>32</v>
      </c>
      <c r="C12" s="3"/>
      <c r="D12" s="240" t="n">
        <v>9</v>
      </c>
      <c r="E12" s="55" t="n">
        <v>11001</v>
      </c>
      <c r="F12" s="8" t="n">
        <v>10002</v>
      </c>
      <c r="G12" s="8" t="n">
        <v>10003</v>
      </c>
      <c r="H12" s="8" t="n">
        <v>10004</v>
      </c>
      <c r="I12" s="8" t="n">
        <v>10006</v>
      </c>
      <c r="J12" s="55" t="n">
        <v>11007</v>
      </c>
      <c r="K12" s="8" t="n">
        <v>10018</v>
      </c>
      <c r="L12" s="8" t="n">
        <v>10009</v>
      </c>
      <c r="M12" s="8" t="n">
        <v>10010</v>
      </c>
      <c r="N12" s="8" t="n">
        <v>10014</v>
      </c>
      <c r="O12" s="8" t="n">
        <v>10016</v>
      </c>
      <c r="P12" s="8" t="n">
        <v>10017</v>
      </c>
      <c r="Q12" s="55" t="n">
        <v>11010</v>
      </c>
      <c r="R12" s="8" t="n">
        <v>10013</v>
      </c>
      <c r="S12" s="8" t="n">
        <v>10019</v>
      </c>
      <c r="T12" s="8" t="n">
        <v>10020</v>
      </c>
      <c r="U12" s="8" t="n">
        <v>10022</v>
      </c>
      <c r="V12" s="55" t="n">
        <v>11023</v>
      </c>
      <c r="W12" s="8" t="n">
        <v>10025</v>
      </c>
      <c r="X12" s="8" t="n">
        <v>10026</v>
      </c>
      <c r="Y12" s="59" t="n">
        <v>11024</v>
      </c>
    </row>
    <row r="13" customFormat="false" ht="15" hidden="false" customHeight="false" outlineLevel="0" collapsed="false">
      <c r="A13" s="26" t="n">
        <v>10</v>
      </c>
      <c r="B13" s="234" t="s">
        <v>33</v>
      </c>
      <c r="C13" s="3"/>
      <c r="D13" s="240" t="n">
        <v>10</v>
      </c>
      <c r="E13" s="55" t="n">
        <v>11001</v>
      </c>
      <c r="F13" s="55" t="n">
        <v>11002</v>
      </c>
      <c r="G13" s="55" t="n">
        <v>11003</v>
      </c>
      <c r="H13" s="10" t="n">
        <v>10005</v>
      </c>
      <c r="I13" s="8" t="n">
        <v>10006</v>
      </c>
      <c r="J13" s="8" t="n">
        <v>10007</v>
      </c>
      <c r="K13" s="8" t="n">
        <v>10018</v>
      </c>
      <c r="L13" s="8" t="n">
        <v>10009</v>
      </c>
      <c r="M13" s="55" t="n">
        <v>11009</v>
      </c>
      <c r="N13" s="55" t="n">
        <v>11014</v>
      </c>
      <c r="O13" s="10" t="n">
        <v>11015</v>
      </c>
      <c r="P13" s="55" t="n">
        <v>11017</v>
      </c>
      <c r="Q13" s="55" t="n">
        <v>11010</v>
      </c>
      <c r="R13" s="8" t="n">
        <v>10013</v>
      </c>
      <c r="S13" s="8" t="n">
        <v>10019</v>
      </c>
      <c r="T13" s="8" t="n">
        <v>10020</v>
      </c>
      <c r="U13" s="8" t="n">
        <v>10022</v>
      </c>
      <c r="V13" s="55" t="n">
        <v>11023</v>
      </c>
      <c r="W13" s="8" t="n">
        <v>10025</v>
      </c>
      <c r="X13" s="8" t="n">
        <v>10026</v>
      </c>
      <c r="Y13" s="59" t="n">
        <v>11024</v>
      </c>
    </row>
    <row r="14" customFormat="false" ht="15" hidden="false" customHeight="false" outlineLevel="0" collapsed="false">
      <c r="A14" s="26" t="n">
        <v>11</v>
      </c>
      <c r="B14" s="234" t="s">
        <v>34</v>
      </c>
      <c r="C14" s="3"/>
      <c r="D14" s="240" t="n">
        <v>11</v>
      </c>
      <c r="E14" s="55" t="n">
        <v>11001</v>
      </c>
      <c r="F14" s="55" t="n">
        <v>11002</v>
      </c>
      <c r="G14" s="8" t="n">
        <v>10003</v>
      </c>
      <c r="H14" s="10" t="n">
        <v>10005</v>
      </c>
      <c r="I14" s="8" t="n">
        <v>10006</v>
      </c>
      <c r="J14" s="55" t="n">
        <v>11007</v>
      </c>
      <c r="K14" s="8" t="n">
        <v>10018</v>
      </c>
      <c r="L14" s="55" t="n">
        <v>11008</v>
      </c>
      <c r="M14" s="55" t="n">
        <v>11009</v>
      </c>
      <c r="N14" s="55" t="n">
        <v>11014</v>
      </c>
      <c r="O14" s="10" t="n">
        <v>11015</v>
      </c>
      <c r="P14" s="55" t="n">
        <v>11017</v>
      </c>
      <c r="Q14" s="55" t="n">
        <v>11010</v>
      </c>
      <c r="R14" s="8" t="n">
        <v>10013</v>
      </c>
      <c r="S14" s="8" t="n">
        <v>10019</v>
      </c>
      <c r="T14" s="8" t="n">
        <v>10020</v>
      </c>
      <c r="U14" s="8" t="n">
        <v>10022</v>
      </c>
      <c r="V14" s="55" t="n">
        <v>11023</v>
      </c>
      <c r="W14" s="8" t="n">
        <v>10025</v>
      </c>
      <c r="X14" s="8" t="n">
        <v>10026</v>
      </c>
      <c r="Y14" s="59" t="n">
        <v>11024</v>
      </c>
    </row>
    <row r="15" customFormat="false" ht="15" hidden="false" customHeight="false" outlineLevel="0" collapsed="false">
      <c r="A15" s="26" t="n">
        <v>12</v>
      </c>
      <c r="B15" s="234" t="s">
        <v>35</v>
      </c>
      <c r="C15" s="3"/>
      <c r="D15" s="240" t="n">
        <v>12</v>
      </c>
      <c r="E15" s="55" t="n">
        <v>11001</v>
      </c>
      <c r="F15" s="8" t="n">
        <v>10002</v>
      </c>
      <c r="G15" s="8" t="n">
        <v>10003</v>
      </c>
      <c r="H15" s="10" t="n">
        <v>10005</v>
      </c>
      <c r="I15" s="8" t="n">
        <v>10006</v>
      </c>
      <c r="J15" s="55" t="n">
        <v>11007</v>
      </c>
      <c r="K15" s="8" t="n">
        <v>10018</v>
      </c>
      <c r="L15" s="8" t="n">
        <v>10009</v>
      </c>
      <c r="M15" s="8" t="n">
        <v>10010</v>
      </c>
      <c r="N15" s="8" t="n">
        <v>10014</v>
      </c>
      <c r="O15" s="8" t="n">
        <v>10016</v>
      </c>
      <c r="P15" s="55" t="n">
        <v>11017</v>
      </c>
      <c r="Q15" s="55" t="n">
        <v>11010</v>
      </c>
      <c r="R15" s="8" t="n">
        <v>10013</v>
      </c>
      <c r="S15" s="8" t="n">
        <v>10019</v>
      </c>
      <c r="T15" s="8" t="n">
        <v>10020</v>
      </c>
      <c r="U15" s="8" t="n">
        <v>10022</v>
      </c>
      <c r="V15" s="146" t="n">
        <v>10024</v>
      </c>
      <c r="W15" s="55" t="n">
        <v>11025</v>
      </c>
      <c r="X15" s="55" t="n">
        <v>11026</v>
      </c>
      <c r="Y15" s="59" t="n">
        <v>11024</v>
      </c>
    </row>
    <row r="16" customFormat="false" ht="15" hidden="false" customHeight="false" outlineLevel="0" collapsed="false">
      <c r="A16" s="26" t="n">
        <v>13</v>
      </c>
      <c r="B16" s="234" t="s">
        <v>36</v>
      </c>
      <c r="C16" s="3"/>
      <c r="D16" s="240" t="n">
        <v>13</v>
      </c>
      <c r="E16" s="55" t="n">
        <v>11001</v>
      </c>
      <c r="F16" s="55" t="n">
        <v>11002</v>
      </c>
      <c r="G16" s="8" t="n">
        <v>10003</v>
      </c>
      <c r="H16" s="8" t="n">
        <v>10004</v>
      </c>
      <c r="I16" s="8" t="n">
        <v>10006</v>
      </c>
      <c r="J16" s="55" t="n">
        <v>11007</v>
      </c>
      <c r="K16" s="8" t="n">
        <v>10018</v>
      </c>
      <c r="L16" s="55" t="n">
        <v>11008</v>
      </c>
      <c r="M16" s="55" t="n">
        <v>11009</v>
      </c>
      <c r="N16" s="55" t="n">
        <v>11014</v>
      </c>
      <c r="O16" s="10" t="n">
        <v>11015</v>
      </c>
      <c r="P16" s="55" t="n">
        <v>11017</v>
      </c>
      <c r="Q16" s="55" t="n">
        <v>11010</v>
      </c>
      <c r="R16" s="8" t="n">
        <v>10013</v>
      </c>
      <c r="S16" s="8" t="n">
        <v>10019</v>
      </c>
      <c r="T16" s="8" t="n">
        <v>10020</v>
      </c>
      <c r="U16" s="8" t="n">
        <v>10022</v>
      </c>
      <c r="V16" s="55" t="n">
        <v>11023</v>
      </c>
      <c r="W16" s="8" t="n">
        <v>10025</v>
      </c>
      <c r="X16" s="8" t="n">
        <v>10026</v>
      </c>
      <c r="Y16" s="59" t="n">
        <v>11024</v>
      </c>
    </row>
    <row r="17" customFormat="false" ht="15" hidden="false" customHeight="false" outlineLevel="0" collapsed="false">
      <c r="A17" s="26" t="n">
        <v>14</v>
      </c>
      <c r="B17" s="234" t="s">
        <v>37</v>
      </c>
      <c r="C17" s="3"/>
      <c r="D17" s="240" t="n">
        <v>14</v>
      </c>
      <c r="E17" s="55" t="n">
        <v>11001</v>
      </c>
      <c r="F17" s="55" t="n">
        <v>11002</v>
      </c>
      <c r="G17" s="8" t="n">
        <v>10003</v>
      </c>
      <c r="H17" s="55" t="n">
        <v>11004</v>
      </c>
      <c r="I17" s="55" t="n">
        <v>11006</v>
      </c>
      <c r="J17" s="8" t="n">
        <v>10007</v>
      </c>
      <c r="K17" s="55" t="n">
        <v>11018</v>
      </c>
      <c r="L17" s="8" t="n">
        <v>10009</v>
      </c>
      <c r="M17" s="55" t="n">
        <v>11009</v>
      </c>
      <c r="N17" s="55" t="n">
        <v>11014</v>
      </c>
      <c r="O17" s="10" t="n">
        <v>11015</v>
      </c>
      <c r="P17" s="55" t="n">
        <v>11017</v>
      </c>
      <c r="Q17" s="55" t="n">
        <v>11010</v>
      </c>
      <c r="R17" s="8" t="n">
        <v>10013</v>
      </c>
      <c r="S17" s="8" t="n">
        <v>10019</v>
      </c>
      <c r="T17" s="8" t="n">
        <v>10020</v>
      </c>
      <c r="U17" s="8" t="n">
        <v>10022</v>
      </c>
      <c r="V17" s="55" t="n">
        <v>11023</v>
      </c>
      <c r="W17" s="8" t="n">
        <v>10025</v>
      </c>
      <c r="X17" s="8" t="n">
        <v>10026</v>
      </c>
      <c r="Y17" s="59" t="n">
        <v>11024</v>
      </c>
    </row>
    <row r="18" customFormat="false" ht="15" hidden="false" customHeight="false" outlineLevel="0" collapsed="false">
      <c r="A18" s="26" t="n">
        <v>15</v>
      </c>
      <c r="B18" s="234" t="s">
        <v>38</v>
      </c>
      <c r="C18" s="3"/>
      <c r="D18" s="240" t="n">
        <v>15</v>
      </c>
      <c r="E18" s="55" t="n">
        <v>11001</v>
      </c>
      <c r="F18" s="55" t="n">
        <v>11002</v>
      </c>
      <c r="G18" s="8" t="n">
        <v>10003</v>
      </c>
      <c r="H18" s="55" t="n">
        <v>11004</v>
      </c>
      <c r="I18" s="55" t="n">
        <v>11006</v>
      </c>
      <c r="J18" s="8" t="n">
        <v>10007</v>
      </c>
      <c r="K18" s="55" t="n">
        <v>11018</v>
      </c>
      <c r="L18" s="8" t="n">
        <v>10009</v>
      </c>
      <c r="M18" s="55" t="n">
        <v>11009</v>
      </c>
      <c r="N18" s="55" t="n">
        <v>11014</v>
      </c>
      <c r="O18" s="10" t="n">
        <v>11015</v>
      </c>
      <c r="P18" s="55" t="n">
        <v>11017</v>
      </c>
      <c r="Q18" s="55" t="n">
        <v>11010</v>
      </c>
      <c r="R18" s="8" t="n">
        <v>10013</v>
      </c>
      <c r="S18" s="8" t="n">
        <v>10019</v>
      </c>
      <c r="T18" s="8" t="n">
        <v>10020</v>
      </c>
      <c r="U18" s="8" t="n">
        <v>10022</v>
      </c>
      <c r="V18" s="146" t="n">
        <v>10024</v>
      </c>
      <c r="W18" s="8" t="n">
        <v>10025</v>
      </c>
      <c r="X18" s="8" t="n">
        <v>10026</v>
      </c>
      <c r="Y18" s="59" t="n">
        <v>11024</v>
      </c>
    </row>
    <row r="19" customFormat="false" ht="15" hidden="false" customHeight="false" outlineLevel="0" collapsed="false">
      <c r="A19" s="26" t="n">
        <v>16</v>
      </c>
      <c r="B19" s="234" t="s">
        <v>39</v>
      </c>
      <c r="C19" s="3"/>
      <c r="D19" s="240" t="n">
        <v>16</v>
      </c>
      <c r="E19" s="55" t="n">
        <v>11001</v>
      </c>
      <c r="F19" s="55" t="n">
        <v>11002</v>
      </c>
      <c r="G19" s="8" t="n">
        <v>10003</v>
      </c>
      <c r="H19" s="55" t="n">
        <v>11004</v>
      </c>
      <c r="I19" s="55" t="n">
        <v>11006</v>
      </c>
      <c r="J19" s="8" t="n">
        <v>10007</v>
      </c>
      <c r="K19" s="8" t="n">
        <v>10018</v>
      </c>
      <c r="L19" s="8" t="n">
        <v>10009</v>
      </c>
      <c r="M19" s="55" t="n">
        <v>11009</v>
      </c>
      <c r="N19" s="55" t="n">
        <v>11014</v>
      </c>
      <c r="O19" s="10" t="n">
        <v>11015</v>
      </c>
      <c r="P19" s="55" t="n">
        <v>11017</v>
      </c>
      <c r="Q19" s="55" t="n">
        <v>11010</v>
      </c>
      <c r="R19" s="8" t="n">
        <v>10013</v>
      </c>
      <c r="S19" s="8" t="n">
        <v>10019</v>
      </c>
      <c r="T19" s="8" t="n">
        <v>10020</v>
      </c>
      <c r="U19" s="8" t="n">
        <v>10022</v>
      </c>
      <c r="V19" s="8" t="n">
        <v>10023</v>
      </c>
      <c r="W19" s="8" t="n">
        <v>10025</v>
      </c>
      <c r="X19" s="8" t="n">
        <v>10026</v>
      </c>
      <c r="Y19" s="59" t="n">
        <v>11024</v>
      </c>
    </row>
    <row r="20" customFormat="false" ht="15" hidden="false" customHeight="false" outlineLevel="0" collapsed="false">
      <c r="A20" s="26" t="s">
        <v>200</v>
      </c>
      <c r="B20" s="234" t="s">
        <v>40</v>
      </c>
      <c r="C20" s="3"/>
      <c r="D20" s="240" t="n">
        <v>11</v>
      </c>
      <c r="E20" s="55" t="n">
        <v>11001</v>
      </c>
      <c r="F20" s="55" t="n">
        <v>11002</v>
      </c>
      <c r="G20" s="8" t="n">
        <v>10003</v>
      </c>
      <c r="H20" s="10" t="n">
        <v>10005</v>
      </c>
      <c r="I20" s="8" t="n">
        <v>10006</v>
      </c>
      <c r="J20" s="55" t="n">
        <v>11007</v>
      </c>
      <c r="K20" s="8" t="n">
        <v>10018</v>
      </c>
      <c r="L20" s="55" t="n">
        <v>11008</v>
      </c>
      <c r="M20" s="55" t="n">
        <v>11009</v>
      </c>
      <c r="N20" s="55" t="n">
        <v>11014</v>
      </c>
      <c r="O20" s="10" t="n">
        <v>11015</v>
      </c>
      <c r="P20" s="55" t="n">
        <v>11017</v>
      </c>
      <c r="Q20" s="55" t="n">
        <v>11010</v>
      </c>
      <c r="R20" s="8" t="n">
        <v>10013</v>
      </c>
      <c r="S20" s="8" t="n">
        <v>10019</v>
      </c>
      <c r="T20" s="8" t="n">
        <v>10020</v>
      </c>
      <c r="U20" s="8" t="n">
        <v>10022</v>
      </c>
      <c r="V20" s="55" t="n">
        <v>11023</v>
      </c>
      <c r="W20" s="8" t="n">
        <v>10025</v>
      </c>
      <c r="X20" s="8" t="n">
        <v>10026</v>
      </c>
      <c r="Y20" s="59" t="n">
        <v>11024</v>
      </c>
    </row>
    <row r="21" customFormat="false" ht="15" hidden="false" customHeight="false" outlineLevel="0" collapsed="false">
      <c r="A21" s="26" t="n">
        <v>18</v>
      </c>
      <c r="B21" s="234" t="s">
        <v>41</v>
      </c>
      <c r="C21" s="3"/>
      <c r="D21" s="240" t="n">
        <v>18</v>
      </c>
      <c r="E21" s="55" t="n">
        <v>11001</v>
      </c>
      <c r="F21" s="55" t="n">
        <v>11002</v>
      </c>
      <c r="G21" s="8" t="n">
        <v>10003</v>
      </c>
      <c r="H21" s="10" t="n">
        <v>10005</v>
      </c>
      <c r="I21" s="8" t="n">
        <v>10006</v>
      </c>
      <c r="J21" s="8" t="n">
        <v>10007</v>
      </c>
      <c r="K21" s="8" t="n">
        <v>10018</v>
      </c>
      <c r="L21" s="8" t="n">
        <v>10009</v>
      </c>
      <c r="M21" s="55" t="n">
        <v>11009</v>
      </c>
      <c r="N21" s="55" t="n">
        <v>11014</v>
      </c>
      <c r="O21" s="10" t="n">
        <v>11015</v>
      </c>
      <c r="P21" s="55" t="n">
        <v>11017</v>
      </c>
      <c r="Q21" s="55" t="n">
        <v>11010</v>
      </c>
      <c r="R21" s="8" t="n">
        <v>10013</v>
      </c>
      <c r="S21" s="8" t="n">
        <v>10019</v>
      </c>
      <c r="T21" s="10" t="n">
        <v>10021</v>
      </c>
      <c r="U21" s="8" t="n">
        <v>10022</v>
      </c>
      <c r="V21" s="55" t="n">
        <v>11023</v>
      </c>
      <c r="W21" s="8" t="n">
        <v>10025</v>
      </c>
      <c r="X21" s="8" t="n">
        <v>10026</v>
      </c>
      <c r="Y21" s="59" t="n">
        <v>11024</v>
      </c>
    </row>
    <row r="22" customFormat="false" ht="15" hidden="false" customHeight="false" outlineLevel="0" collapsed="false">
      <c r="A22" s="26" t="n">
        <v>19</v>
      </c>
      <c r="B22" s="234" t="s">
        <v>42</v>
      </c>
      <c r="C22" s="3"/>
      <c r="D22" s="240" t="n">
        <v>19</v>
      </c>
      <c r="E22" s="55" t="n">
        <v>11001</v>
      </c>
      <c r="F22" s="8" t="n">
        <v>10002</v>
      </c>
      <c r="G22" s="55" t="n">
        <v>11003</v>
      </c>
      <c r="H22" s="55" t="n">
        <v>11004</v>
      </c>
      <c r="I22" s="55" t="n">
        <v>11006</v>
      </c>
      <c r="J22" s="55" t="n">
        <v>11007</v>
      </c>
      <c r="K22" s="8" t="n">
        <v>10018</v>
      </c>
      <c r="L22" s="8" t="n">
        <v>10009</v>
      </c>
      <c r="M22" s="8" t="n">
        <v>10010</v>
      </c>
      <c r="N22" s="55" t="n">
        <v>11014</v>
      </c>
      <c r="O22" s="55" t="n">
        <v>11016</v>
      </c>
      <c r="P22" s="8" t="n">
        <v>10017</v>
      </c>
      <c r="Q22" s="55" t="n">
        <v>11010</v>
      </c>
      <c r="R22" s="8" t="n">
        <v>10013</v>
      </c>
      <c r="S22" s="8" t="n">
        <v>10019</v>
      </c>
      <c r="T22" s="10" t="n">
        <v>10021</v>
      </c>
      <c r="U22" s="10" t="n">
        <v>11021</v>
      </c>
      <c r="V22" s="55" t="n">
        <v>11023</v>
      </c>
      <c r="W22" s="8" t="n">
        <v>10025</v>
      </c>
      <c r="X22" s="8" t="n">
        <v>10026</v>
      </c>
      <c r="Y22" s="59" t="n">
        <v>11024</v>
      </c>
    </row>
    <row r="23" customFormat="false" ht="15" hidden="false" customHeight="false" outlineLevel="0" collapsed="false">
      <c r="A23" s="26" t="s">
        <v>201</v>
      </c>
      <c r="B23" s="234" t="s">
        <v>43</v>
      </c>
      <c r="C23" s="3"/>
      <c r="D23" s="240" t="n">
        <v>14</v>
      </c>
      <c r="E23" s="55" t="n">
        <v>11001</v>
      </c>
      <c r="F23" s="55" t="n">
        <v>11002</v>
      </c>
      <c r="G23" s="8" t="n">
        <v>10003</v>
      </c>
      <c r="H23" s="55" t="n">
        <v>11004</v>
      </c>
      <c r="I23" s="55" t="n">
        <v>11006</v>
      </c>
      <c r="J23" s="8" t="n">
        <v>10007</v>
      </c>
      <c r="K23" s="55" t="n">
        <v>11018</v>
      </c>
      <c r="L23" s="8" t="n">
        <v>10009</v>
      </c>
      <c r="M23" s="55" t="n">
        <v>11009</v>
      </c>
      <c r="N23" s="55" t="n">
        <v>11014</v>
      </c>
      <c r="O23" s="10" t="n">
        <v>11015</v>
      </c>
      <c r="P23" s="55" t="n">
        <v>11017</v>
      </c>
      <c r="Q23" s="55" t="n">
        <v>11010</v>
      </c>
      <c r="R23" s="8" t="n">
        <v>10013</v>
      </c>
      <c r="S23" s="8" t="n">
        <v>10019</v>
      </c>
      <c r="T23" s="8" t="n">
        <v>10020</v>
      </c>
      <c r="U23" s="8" t="n">
        <v>10022</v>
      </c>
      <c r="V23" s="55" t="n">
        <v>11023</v>
      </c>
      <c r="W23" s="8" t="n">
        <v>10025</v>
      </c>
      <c r="X23" s="8" t="n">
        <v>10026</v>
      </c>
      <c r="Y23" s="59" t="n">
        <v>11024</v>
      </c>
    </row>
    <row r="24" customFormat="false" ht="15" hidden="false" customHeight="false" outlineLevel="0" collapsed="false">
      <c r="A24" s="26" t="n">
        <v>21</v>
      </c>
      <c r="B24" s="234" t="s">
        <v>44</v>
      </c>
      <c r="C24" s="3"/>
      <c r="D24" s="240" t="n">
        <v>21</v>
      </c>
      <c r="E24" s="55" t="n">
        <v>11001</v>
      </c>
      <c r="F24" s="55" t="n">
        <v>11002</v>
      </c>
      <c r="G24" s="55" t="n">
        <v>11003</v>
      </c>
      <c r="H24" s="8" t="n">
        <v>10004</v>
      </c>
      <c r="I24" s="8" t="n">
        <v>10006</v>
      </c>
      <c r="J24" s="8" t="n">
        <v>10007</v>
      </c>
      <c r="K24" s="8" t="n">
        <v>10018</v>
      </c>
      <c r="L24" s="55" t="n">
        <v>11008</v>
      </c>
      <c r="M24" s="55" t="n">
        <v>11009</v>
      </c>
      <c r="N24" s="8" t="n">
        <v>10014</v>
      </c>
      <c r="O24" s="8" t="n">
        <v>10016</v>
      </c>
      <c r="P24" s="8" t="n">
        <v>10017</v>
      </c>
      <c r="Q24" s="55" t="n">
        <v>11010</v>
      </c>
      <c r="R24" s="8" t="n">
        <v>10013</v>
      </c>
      <c r="S24" s="8" t="n">
        <v>10019</v>
      </c>
      <c r="T24" s="8" t="n">
        <v>10020</v>
      </c>
      <c r="U24" s="8" t="n">
        <v>10022</v>
      </c>
      <c r="V24" s="146" t="n">
        <v>10024</v>
      </c>
      <c r="W24" s="8" t="n">
        <v>10025</v>
      </c>
      <c r="X24" s="8" t="n">
        <v>10026</v>
      </c>
      <c r="Y24" s="59" t="n">
        <v>11024</v>
      </c>
    </row>
    <row r="25" customFormat="false" ht="15" hidden="false" customHeight="false" outlineLevel="0" collapsed="false">
      <c r="A25" s="26" t="n">
        <v>22</v>
      </c>
      <c r="B25" s="234" t="s">
        <v>45</v>
      </c>
      <c r="C25" s="3"/>
      <c r="D25" s="240" t="n">
        <v>22</v>
      </c>
      <c r="E25" s="55" t="n">
        <v>11001</v>
      </c>
      <c r="F25" s="8" t="n">
        <v>10002</v>
      </c>
      <c r="G25" s="55" t="n">
        <v>11003</v>
      </c>
      <c r="H25" s="55" t="n">
        <v>11004</v>
      </c>
      <c r="I25" s="55" t="n">
        <v>11006</v>
      </c>
      <c r="J25" s="8" t="n">
        <v>10007</v>
      </c>
      <c r="K25" s="8" t="n">
        <v>10018</v>
      </c>
      <c r="L25" s="8" t="n">
        <v>10009</v>
      </c>
      <c r="M25" s="8" t="n">
        <v>10010</v>
      </c>
      <c r="N25" s="8" t="n">
        <v>10014</v>
      </c>
      <c r="O25" s="8" t="n">
        <v>10016</v>
      </c>
      <c r="P25" s="55" t="n">
        <v>11017</v>
      </c>
      <c r="Q25" s="8" t="n">
        <v>10011</v>
      </c>
      <c r="R25" s="8" t="n">
        <v>10013</v>
      </c>
      <c r="S25" s="8" t="n">
        <v>10019</v>
      </c>
      <c r="T25" s="55" t="n">
        <v>11020</v>
      </c>
      <c r="U25" s="55" t="n">
        <v>11022</v>
      </c>
      <c r="V25" s="55" t="n">
        <v>11023</v>
      </c>
      <c r="W25" s="8" t="n">
        <v>10025</v>
      </c>
      <c r="X25" s="8" t="n">
        <v>10026</v>
      </c>
      <c r="Y25" s="59" t="n">
        <v>11024</v>
      </c>
    </row>
    <row r="26" customFormat="false" ht="15" hidden="false" customHeight="false" outlineLevel="0" collapsed="false">
      <c r="A26" s="26" t="n">
        <v>23</v>
      </c>
      <c r="B26" s="234" t="s">
        <v>46</v>
      </c>
      <c r="C26" s="3"/>
      <c r="D26" s="240" t="n">
        <v>23</v>
      </c>
      <c r="E26" s="55" t="n">
        <v>11001</v>
      </c>
      <c r="F26" s="8" t="n">
        <v>10002</v>
      </c>
      <c r="G26" s="8" t="n">
        <v>10003</v>
      </c>
      <c r="H26" s="10" t="n">
        <v>10005</v>
      </c>
      <c r="I26" s="8" t="n">
        <v>10006</v>
      </c>
      <c r="J26" s="55" t="n">
        <v>11007</v>
      </c>
      <c r="K26" s="8" t="n">
        <v>10018</v>
      </c>
      <c r="L26" s="8" t="n">
        <v>10009</v>
      </c>
      <c r="M26" s="8" t="n">
        <v>10010</v>
      </c>
      <c r="N26" s="8" t="n">
        <v>10014</v>
      </c>
      <c r="O26" s="8" t="n">
        <v>10016</v>
      </c>
      <c r="P26" s="55" t="n">
        <v>11017</v>
      </c>
      <c r="Q26" s="55" t="n">
        <v>11010</v>
      </c>
      <c r="R26" s="8" t="n">
        <v>10013</v>
      </c>
      <c r="S26" s="8" t="n">
        <v>10019</v>
      </c>
      <c r="T26" s="10" t="n">
        <v>10021</v>
      </c>
      <c r="U26" s="8" t="n">
        <v>10022</v>
      </c>
      <c r="V26" s="146" t="n">
        <v>10024</v>
      </c>
      <c r="W26" s="8" t="n">
        <v>10025</v>
      </c>
      <c r="X26" s="8" t="n">
        <v>10026</v>
      </c>
      <c r="Y26" s="59" t="n">
        <v>11024</v>
      </c>
    </row>
    <row r="27" customFormat="false" ht="15" hidden="false" customHeight="false" outlineLevel="0" collapsed="false">
      <c r="A27" s="26" t="n">
        <v>24</v>
      </c>
      <c r="B27" s="234" t="s">
        <v>47</v>
      </c>
      <c r="C27" s="3"/>
      <c r="D27" s="240" t="n">
        <v>24</v>
      </c>
      <c r="E27" s="55" t="n">
        <v>11001</v>
      </c>
      <c r="F27" s="55" t="n">
        <v>11002</v>
      </c>
      <c r="G27" s="8" t="n">
        <v>10003</v>
      </c>
      <c r="H27" s="10" t="n">
        <v>10005</v>
      </c>
      <c r="I27" s="8" t="n">
        <v>10006</v>
      </c>
      <c r="J27" s="55" t="n">
        <v>11007</v>
      </c>
      <c r="K27" s="55" t="n">
        <v>11018</v>
      </c>
      <c r="L27" s="8" t="n">
        <v>10009</v>
      </c>
      <c r="M27" s="55" t="n">
        <v>11009</v>
      </c>
      <c r="N27" s="55" t="n">
        <v>11014</v>
      </c>
      <c r="O27" s="55" t="n">
        <v>11016</v>
      </c>
      <c r="P27" s="55" t="n">
        <v>11017</v>
      </c>
      <c r="Q27" s="55" t="n">
        <v>11010</v>
      </c>
      <c r="R27" s="8" t="n">
        <v>10013</v>
      </c>
      <c r="S27" s="8" t="n">
        <v>10019</v>
      </c>
      <c r="T27" s="8" t="n">
        <v>10020</v>
      </c>
      <c r="U27" s="8" t="n">
        <v>10022</v>
      </c>
      <c r="V27" s="146" t="n">
        <v>10024</v>
      </c>
      <c r="W27" s="8" t="n">
        <v>10025</v>
      </c>
      <c r="X27" s="8" t="n">
        <v>10026</v>
      </c>
      <c r="Y27" s="59" t="n">
        <v>11024</v>
      </c>
    </row>
    <row r="28" customFormat="false" ht="15" hidden="false" customHeight="false" outlineLevel="0" collapsed="false">
      <c r="A28" s="26" t="n">
        <v>25</v>
      </c>
      <c r="B28" s="234" t="s">
        <v>48</v>
      </c>
      <c r="C28" s="3"/>
      <c r="D28" s="240" t="n">
        <v>25</v>
      </c>
      <c r="E28" s="55" t="n">
        <v>11001</v>
      </c>
      <c r="F28" s="8" t="n">
        <v>10002</v>
      </c>
      <c r="G28" s="8" t="n">
        <v>10003</v>
      </c>
      <c r="H28" s="8" t="n">
        <v>10004</v>
      </c>
      <c r="I28" s="8" t="n">
        <v>10006</v>
      </c>
      <c r="J28" s="8" t="n">
        <v>10007</v>
      </c>
      <c r="K28" s="8" t="n">
        <v>10018</v>
      </c>
      <c r="L28" s="8" t="n">
        <v>10009</v>
      </c>
      <c r="M28" s="8" t="n">
        <v>10010</v>
      </c>
      <c r="N28" s="8" t="n">
        <v>10014</v>
      </c>
      <c r="O28" s="8" t="n">
        <v>10016</v>
      </c>
      <c r="P28" s="55" t="n">
        <v>11017</v>
      </c>
      <c r="Q28" s="55" t="n">
        <v>11010</v>
      </c>
      <c r="R28" s="8" t="n">
        <v>10013</v>
      </c>
      <c r="S28" s="8" t="n">
        <v>10019</v>
      </c>
      <c r="T28" s="8" t="n">
        <v>10020</v>
      </c>
      <c r="U28" s="8" t="n">
        <v>10022</v>
      </c>
      <c r="V28" s="55" t="n">
        <v>11023</v>
      </c>
      <c r="W28" s="8" t="n">
        <v>10025</v>
      </c>
      <c r="X28" s="8" t="n">
        <v>10026</v>
      </c>
      <c r="Y28" s="59" t="n">
        <v>11024</v>
      </c>
    </row>
    <row r="29" customFormat="false" ht="15" hidden="false" customHeight="false" outlineLevel="0" collapsed="false">
      <c r="A29" s="26" t="n">
        <v>26</v>
      </c>
      <c r="B29" s="234" t="s">
        <v>49</v>
      </c>
      <c r="C29" s="3"/>
      <c r="D29" s="240" t="n">
        <v>26</v>
      </c>
      <c r="E29" s="55" t="n">
        <v>11001</v>
      </c>
      <c r="F29" s="8" t="n">
        <v>10002</v>
      </c>
      <c r="G29" s="8" t="n">
        <v>10003</v>
      </c>
      <c r="H29" s="10" t="n">
        <v>10005</v>
      </c>
      <c r="I29" s="8" t="n">
        <v>10006</v>
      </c>
      <c r="J29" s="55" t="n">
        <v>11007</v>
      </c>
      <c r="K29" s="8" t="n">
        <v>10018</v>
      </c>
      <c r="L29" s="8" t="n">
        <v>10009</v>
      </c>
      <c r="M29" s="8" t="n">
        <v>10010</v>
      </c>
      <c r="N29" s="55" t="n">
        <v>11014</v>
      </c>
      <c r="O29" s="55" t="n">
        <v>11016</v>
      </c>
      <c r="P29" s="55" t="n">
        <v>11017</v>
      </c>
      <c r="Q29" s="55" t="n">
        <v>11010</v>
      </c>
      <c r="R29" s="8" t="n">
        <v>10013</v>
      </c>
      <c r="S29" s="8" t="n">
        <v>10019</v>
      </c>
      <c r="T29" s="10" t="n">
        <v>10021</v>
      </c>
      <c r="U29" s="8" t="n">
        <v>10022</v>
      </c>
      <c r="V29" s="8" t="n">
        <v>10023</v>
      </c>
      <c r="W29" s="8" t="n">
        <v>10025</v>
      </c>
      <c r="X29" s="8" t="n">
        <v>10026</v>
      </c>
      <c r="Y29" s="59" t="n">
        <v>11024</v>
      </c>
    </row>
    <row r="30" customFormat="false" ht="15" hidden="false" customHeight="false" outlineLevel="0" collapsed="false">
      <c r="A30" s="26" t="n">
        <v>27</v>
      </c>
      <c r="B30" s="234" t="n">
        <v>53638</v>
      </c>
      <c r="C30" s="3"/>
      <c r="D30" s="240" t="n">
        <v>27</v>
      </c>
      <c r="E30" s="55" t="n">
        <v>11001</v>
      </c>
      <c r="F30" s="8" t="n">
        <v>10002</v>
      </c>
      <c r="G30" s="8" t="n">
        <v>10003</v>
      </c>
      <c r="H30" s="8" t="n">
        <v>10004</v>
      </c>
      <c r="I30" s="8" t="n">
        <v>10006</v>
      </c>
      <c r="J30" s="8" t="n">
        <v>10007</v>
      </c>
      <c r="K30" s="8" t="n">
        <v>10018</v>
      </c>
      <c r="L30" s="8" t="n">
        <v>10009</v>
      </c>
      <c r="M30" s="55" t="n">
        <v>11009</v>
      </c>
      <c r="N30" s="8" t="n">
        <v>10014</v>
      </c>
      <c r="O30" s="8" t="n">
        <v>10016</v>
      </c>
      <c r="P30" s="8" t="n">
        <v>10017</v>
      </c>
      <c r="Q30" s="55" t="n">
        <v>11010</v>
      </c>
      <c r="R30" s="8" t="n">
        <v>10013</v>
      </c>
      <c r="S30" s="8" t="n">
        <v>10019</v>
      </c>
      <c r="T30" s="8" t="n">
        <v>10020</v>
      </c>
      <c r="U30" s="8" t="n">
        <v>10022</v>
      </c>
      <c r="V30" s="146" t="n">
        <v>10024</v>
      </c>
      <c r="W30" s="8" t="n">
        <v>10025</v>
      </c>
      <c r="X30" s="8" t="n">
        <v>10026</v>
      </c>
      <c r="Y30" s="59" t="n">
        <v>11024</v>
      </c>
    </row>
    <row r="31" customFormat="false" ht="15" hidden="false" customHeight="false" outlineLevel="0" collapsed="false">
      <c r="A31" s="26" t="n">
        <v>28</v>
      </c>
      <c r="B31" s="234" t="n">
        <v>55989</v>
      </c>
      <c r="C31" s="3"/>
      <c r="D31" s="240" t="n">
        <v>28</v>
      </c>
      <c r="E31" s="55" t="n">
        <v>11001</v>
      </c>
      <c r="F31" s="8" t="n">
        <v>10002</v>
      </c>
      <c r="G31" s="8" t="n">
        <v>10003</v>
      </c>
      <c r="H31" s="10" t="n">
        <v>10005</v>
      </c>
      <c r="I31" s="8" t="n">
        <v>10006</v>
      </c>
      <c r="J31" s="55" t="n">
        <v>11007</v>
      </c>
      <c r="K31" s="8" t="n">
        <v>10018</v>
      </c>
      <c r="L31" s="8" t="n">
        <v>10009</v>
      </c>
      <c r="M31" s="8" t="n">
        <v>10010</v>
      </c>
      <c r="N31" s="10" t="n">
        <v>10015</v>
      </c>
      <c r="O31" s="8" t="n">
        <v>10016</v>
      </c>
      <c r="P31" s="55" t="n">
        <v>11017</v>
      </c>
      <c r="Q31" s="55" t="n">
        <v>11010</v>
      </c>
      <c r="R31" s="8" t="n">
        <v>10013</v>
      </c>
      <c r="S31" s="8" t="n">
        <v>10019</v>
      </c>
      <c r="T31" s="8" t="n">
        <v>10020</v>
      </c>
      <c r="U31" s="8" t="n">
        <v>10022</v>
      </c>
      <c r="V31" s="55" t="n">
        <v>11023</v>
      </c>
      <c r="W31" s="8" t="n">
        <v>10025</v>
      </c>
      <c r="X31" s="8" t="n">
        <v>10026</v>
      </c>
      <c r="Y31" s="59" t="n">
        <v>11024</v>
      </c>
    </row>
    <row r="32" customFormat="false" ht="15" hidden="false" customHeight="false" outlineLevel="0" collapsed="false">
      <c r="A32" s="26" t="s">
        <v>202</v>
      </c>
      <c r="B32" s="234" t="s">
        <v>50</v>
      </c>
      <c r="C32" s="3"/>
      <c r="D32" s="240" t="n">
        <v>28</v>
      </c>
      <c r="E32" s="55" t="n">
        <v>11001</v>
      </c>
      <c r="F32" s="8" t="n">
        <v>10002</v>
      </c>
      <c r="G32" s="8" t="n">
        <v>10003</v>
      </c>
      <c r="H32" s="10" t="n">
        <v>10005</v>
      </c>
      <c r="I32" s="8" t="n">
        <v>10006</v>
      </c>
      <c r="J32" s="55" t="n">
        <v>11007</v>
      </c>
      <c r="K32" s="8" t="n">
        <v>10018</v>
      </c>
      <c r="L32" s="8" t="n">
        <v>10009</v>
      </c>
      <c r="M32" s="8" t="n">
        <v>10010</v>
      </c>
      <c r="N32" s="10" t="n">
        <v>10015</v>
      </c>
      <c r="O32" s="8" t="n">
        <v>10016</v>
      </c>
      <c r="P32" s="55" t="n">
        <v>11017</v>
      </c>
      <c r="Q32" s="55" t="n">
        <v>11010</v>
      </c>
      <c r="R32" s="8" t="n">
        <v>10013</v>
      </c>
      <c r="S32" s="8" t="n">
        <v>10019</v>
      </c>
      <c r="T32" s="8" t="n">
        <v>10020</v>
      </c>
      <c r="U32" s="8" t="n">
        <v>10022</v>
      </c>
      <c r="V32" s="55" t="n">
        <v>11023</v>
      </c>
      <c r="W32" s="8" t="n">
        <v>10025</v>
      </c>
      <c r="X32" s="8" t="n">
        <v>10026</v>
      </c>
      <c r="Y32" s="59" t="n">
        <v>11024</v>
      </c>
    </row>
    <row r="33" customFormat="false" ht="15" hidden="false" customHeight="false" outlineLevel="0" collapsed="false">
      <c r="A33" s="26" t="n">
        <v>30</v>
      </c>
      <c r="B33" s="234" t="s">
        <v>51</v>
      </c>
      <c r="C33" s="3"/>
      <c r="D33" s="240" t="n">
        <v>30</v>
      </c>
      <c r="E33" s="55" t="n">
        <v>11001</v>
      </c>
      <c r="F33" s="8" t="n">
        <v>10002</v>
      </c>
      <c r="G33" s="8" t="n">
        <v>10003</v>
      </c>
      <c r="H33" s="10" t="n">
        <v>10005</v>
      </c>
      <c r="I33" s="8" t="n">
        <v>10006</v>
      </c>
      <c r="J33" s="55" t="n">
        <v>11007</v>
      </c>
      <c r="K33" s="8" t="n">
        <v>10018</v>
      </c>
      <c r="L33" s="8" t="n">
        <v>10009</v>
      </c>
      <c r="M33" s="8" t="n">
        <v>10010</v>
      </c>
      <c r="N33" s="8" t="n">
        <v>10014</v>
      </c>
      <c r="O33" s="8" t="n">
        <v>10016</v>
      </c>
      <c r="P33" s="55" t="n">
        <v>11017</v>
      </c>
      <c r="Q33" s="55" t="n">
        <v>11010</v>
      </c>
      <c r="R33" s="8" t="n">
        <v>10013</v>
      </c>
      <c r="S33" s="8" t="n">
        <v>10019</v>
      </c>
      <c r="T33" s="8" t="n">
        <v>10020</v>
      </c>
      <c r="U33" s="8" t="n">
        <v>10022</v>
      </c>
      <c r="V33" s="55" t="n">
        <v>11023</v>
      </c>
      <c r="W33" s="8" t="n">
        <v>10025</v>
      </c>
      <c r="X33" s="8" t="n">
        <v>10026</v>
      </c>
      <c r="Y33" s="59" t="n">
        <v>11024</v>
      </c>
    </row>
    <row r="34" customFormat="false" ht="15" hidden="false" customHeight="false" outlineLevel="0" collapsed="false">
      <c r="A34" s="26" t="n">
        <v>31</v>
      </c>
      <c r="B34" s="234" t="s">
        <v>52</v>
      </c>
      <c r="C34" s="3"/>
      <c r="D34" s="240" t="n">
        <v>31</v>
      </c>
      <c r="E34" s="8" t="n">
        <v>10001</v>
      </c>
      <c r="F34" s="8" t="n">
        <v>10002</v>
      </c>
      <c r="G34" s="8" t="n">
        <v>10003</v>
      </c>
      <c r="H34" s="10" t="n">
        <v>10005</v>
      </c>
      <c r="I34" s="8" t="n">
        <v>10006</v>
      </c>
      <c r="J34" s="55" t="n">
        <v>11007</v>
      </c>
      <c r="K34" s="8" t="n">
        <v>10018</v>
      </c>
      <c r="L34" s="8" t="n">
        <v>10009</v>
      </c>
      <c r="M34" s="8" t="n">
        <v>10010</v>
      </c>
      <c r="N34" s="8" t="n">
        <v>10014</v>
      </c>
      <c r="O34" s="8" t="n">
        <v>10016</v>
      </c>
      <c r="P34" s="55" t="n">
        <v>11017</v>
      </c>
      <c r="Q34" s="55" t="n">
        <v>11010</v>
      </c>
      <c r="R34" s="8" t="n">
        <v>10013</v>
      </c>
      <c r="S34" s="8" t="n">
        <v>10019</v>
      </c>
      <c r="T34" s="8" t="n">
        <v>10020</v>
      </c>
      <c r="U34" s="8" t="n">
        <v>10022</v>
      </c>
      <c r="V34" s="55" t="n">
        <v>11023</v>
      </c>
      <c r="W34" s="8" t="n">
        <v>10025</v>
      </c>
      <c r="X34" s="8" t="n">
        <v>10026</v>
      </c>
      <c r="Y34" s="59" t="n">
        <v>11024</v>
      </c>
    </row>
    <row r="35" customFormat="false" ht="15" hidden="false" customHeight="false" outlineLevel="0" collapsed="false">
      <c r="A35" s="26" t="n">
        <v>32</v>
      </c>
      <c r="B35" s="234" t="s">
        <v>53</v>
      </c>
      <c r="C35" s="3"/>
      <c r="D35" s="240" t="n">
        <v>32</v>
      </c>
      <c r="E35" s="55" t="n">
        <v>11001</v>
      </c>
      <c r="F35" s="8" t="n">
        <v>10002</v>
      </c>
      <c r="G35" s="55" t="n">
        <v>11003</v>
      </c>
      <c r="H35" s="8" t="n">
        <v>10004</v>
      </c>
      <c r="I35" s="8" t="n">
        <v>10006</v>
      </c>
      <c r="J35" s="8" t="n">
        <v>10007</v>
      </c>
      <c r="K35" s="8" t="n">
        <v>10018</v>
      </c>
      <c r="L35" s="8" t="n">
        <v>10009</v>
      </c>
      <c r="M35" s="8" t="n">
        <v>10010</v>
      </c>
      <c r="N35" s="8" t="n">
        <v>10014</v>
      </c>
      <c r="O35" s="8" t="n">
        <v>10016</v>
      </c>
      <c r="P35" s="55" t="n">
        <v>11017</v>
      </c>
      <c r="Q35" s="55" t="n">
        <v>11010</v>
      </c>
      <c r="R35" s="8" t="n">
        <v>10013</v>
      </c>
      <c r="S35" s="8" t="n">
        <v>10019</v>
      </c>
      <c r="T35" s="10" t="n">
        <v>10021</v>
      </c>
      <c r="U35" s="55" t="n">
        <v>11022</v>
      </c>
      <c r="V35" s="146" t="n">
        <v>10024</v>
      </c>
      <c r="W35" s="8" t="n">
        <v>10025</v>
      </c>
      <c r="X35" s="8" t="n">
        <v>10026</v>
      </c>
      <c r="Y35" s="59" t="n">
        <v>11024</v>
      </c>
    </row>
    <row r="36" customFormat="false" ht="15" hidden="false" customHeight="false" outlineLevel="0" collapsed="false">
      <c r="A36" s="26" t="s">
        <v>203</v>
      </c>
      <c r="B36" s="234" t="s">
        <v>54</v>
      </c>
      <c r="C36" s="3"/>
      <c r="D36" s="240" t="n">
        <v>32</v>
      </c>
      <c r="E36" s="55" t="n">
        <v>11001</v>
      </c>
      <c r="F36" s="8" t="n">
        <v>10002</v>
      </c>
      <c r="G36" s="55" t="n">
        <v>11003</v>
      </c>
      <c r="H36" s="8" t="n">
        <v>10004</v>
      </c>
      <c r="I36" s="8" t="n">
        <v>10006</v>
      </c>
      <c r="J36" s="8" t="n">
        <v>10007</v>
      </c>
      <c r="K36" s="8" t="n">
        <v>10018</v>
      </c>
      <c r="L36" s="8" t="n">
        <v>10009</v>
      </c>
      <c r="M36" s="8" t="n">
        <v>10010</v>
      </c>
      <c r="N36" s="8" t="n">
        <v>10014</v>
      </c>
      <c r="O36" s="8" t="n">
        <v>10016</v>
      </c>
      <c r="P36" s="55" t="n">
        <v>11017</v>
      </c>
      <c r="Q36" s="55" t="n">
        <v>11010</v>
      </c>
      <c r="R36" s="8" t="n">
        <v>10013</v>
      </c>
      <c r="S36" s="8" t="n">
        <v>10019</v>
      </c>
      <c r="T36" s="10" t="n">
        <v>10021</v>
      </c>
      <c r="U36" s="55" t="n">
        <v>11022</v>
      </c>
      <c r="V36" s="146" t="n">
        <v>10024</v>
      </c>
      <c r="W36" s="8" t="n">
        <v>10025</v>
      </c>
      <c r="X36" s="8" t="n">
        <v>10026</v>
      </c>
      <c r="Y36" s="59" t="n">
        <v>11024</v>
      </c>
    </row>
    <row r="37" customFormat="false" ht="15" hidden="false" customHeight="false" outlineLevel="0" collapsed="false">
      <c r="A37" s="26" t="s">
        <v>204</v>
      </c>
      <c r="B37" s="234" t="s">
        <v>55</v>
      </c>
      <c r="C37" s="3"/>
      <c r="D37" s="240" t="n">
        <v>32</v>
      </c>
      <c r="E37" s="55" t="n">
        <v>11001</v>
      </c>
      <c r="F37" s="8" t="n">
        <v>10002</v>
      </c>
      <c r="G37" s="55" t="n">
        <v>11003</v>
      </c>
      <c r="H37" s="8" t="n">
        <v>10004</v>
      </c>
      <c r="I37" s="8" t="n">
        <v>10006</v>
      </c>
      <c r="J37" s="8" t="n">
        <v>10007</v>
      </c>
      <c r="K37" s="8" t="n">
        <v>10018</v>
      </c>
      <c r="L37" s="8" t="n">
        <v>10009</v>
      </c>
      <c r="M37" s="8" t="n">
        <v>10010</v>
      </c>
      <c r="N37" s="8" t="n">
        <v>10014</v>
      </c>
      <c r="O37" s="8" t="n">
        <v>10016</v>
      </c>
      <c r="P37" s="55" t="n">
        <v>11017</v>
      </c>
      <c r="Q37" s="55" t="n">
        <v>11010</v>
      </c>
      <c r="R37" s="8" t="n">
        <v>10013</v>
      </c>
      <c r="S37" s="8" t="n">
        <v>10019</v>
      </c>
      <c r="T37" s="10" t="n">
        <v>10021</v>
      </c>
      <c r="U37" s="55" t="n">
        <v>11022</v>
      </c>
      <c r="V37" s="146" t="n">
        <v>10024</v>
      </c>
      <c r="W37" s="8" t="n">
        <v>10025</v>
      </c>
      <c r="X37" s="8" t="n">
        <v>10026</v>
      </c>
      <c r="Y37" s="59" t="n">
        <v>11024</v>
      </c>
    </row>
    <row r="38" customFormat="false" ht="16" hidden="false" customHeight="false" outlineLevel="0" collapsed="false">
      <c r="A38" s="26" t="s">
        <v>205</v>
      </c>
      <c r="B38" s="234" t="s">
        <v>56</v>
      </c>
      <c r="C38" s="3"/>
      <c r="D38" s="241" t="n">
        <v>32</v>
      </c>
      <c r="E38" s="242" t="n">
        <v>11001</v>
      </c>
      <c r="F38" s="243" t="n">
        <v>10002</v>
      </c>
      <c r="G38" s="242" t="n">
        <v>11003</v>
      </c>
      <c r="H38" s="243" t="n">
        <v>10004</v>
      </c>
      <c r="I38" s="243" t="n">
        <v>10006</v>
      </c>
      <c r="J38" s="243" t="n">
        <v>10007</v>
      </c>
      <c r="K38" s="243" t="n">
        <v>10018</v>
      </c>
      <c r="L38" s="243" t="n">
        <v>10009</v>
      </c>
      <c r="M38" s="243" t="n">
        <v>10010</v>
      </c>
      <c r="N38" s="243" t="n">
        <v>10014</v>
      </c>
      <c r="O38" s="243" t="n">
        <v>10016</v>
      </c>
      <c r="P38" s="244" t="n">
        <v>11017</v>
      </c>
      <c r="Q38" s="242" t="n">
        <v>11010</v>
      </c>
      <c r="R38" s="243" t="n">
        <v>10013</v>
      </c>
      <c r="S38" s="243" t="n">
        <v>10019</v>
      </c>
      <c r="T38" s="245" t="n">
        <v>10021</v>
      </c>
      <c r="U38" s="242" t="n">
        <v>11022</v>
      </c>
      <c r="V38" s="246" t="n">
        <v>10024</v>
      </c>
      <c r="W38" s="243" t="n">
        <v>10025</v>
      </c>
      <c r="X38" s="243" t="n">
        <v>10026</v>
      </c>
      <c r="Y38" s="247" t="n">
        <v>1102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43"/>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2" activeCellId="0" sqref="A2"/>
    </sheetView>
  </sheetViews>
  <sheetFormatPr defaultColWidth="10.90234375" defaultRowHeight="15" zeroHeight="false" outlineLevelRow="0" outlineLevelCol="0"/>
  <cols>
    <col collapsed="false" customWidth="true" hidden="false" outlineLevel="0" max="4" min="4" style="0" width="25.66"/>
    <col collapsed="false" customWidth="true" hidden="false" outlineLevel="0" max="5" min="5" style="0" width="5.66"/>
    <col collapsed="false" customWidth="true" hidden="false" outlineLevel="0" max="7" min="7" style="0" width="25.66"/>
    <col collapsed="false" customWidth="true" hidden="false" outlineLevel="0" max="8" min="8" style="0" width="5.66"/>
    <col collapsed="false" customWidth="true" hidden="false" outlineLevel="0" max="10" min="10" style="0" width="25.66"/>
    <col collapsed="false" customWidth="true" hidden="false" outlineLevel="0" max="13" min="13" style="0" width="25.66"/>
    <col collapsed="false" customWidth="true" hidden="false" outlineLevel="0" max="16" min="16" style="0" width="25.66"/>
  </cols>
  <sheetData>
    <row r="1" customFormat="false" ht="20" hidden="false" customHeight="false" outlineLevel="0" collapsed="false">
      <c r="A1" s="235" t="s">
        <v>206</v>
      </c>
    </row>
    <row r="5" customFormat="false" ht="16" hidden="false" customHeight="false" outlineLevel="0" collapsed="false">
      <c r="C5" s="248" t="s">
        <v>207</v>
      </c>
      <c r="D5" s="248"/>
      <c r="E5" s="249"/>
      <c r="F5" s="248" t="s">
        <v>208</v>
      </c>
      <c r="G5" s="248"/>
      <c r="H5" s="250"/>
      <c r="I5" s="248" t="s">
        <v>209</v>
      </c>
      <c r="J5" s="248"/>
      <c r="L5" s="248" t="s">
        <v>210</v>
      </c>
      <c r="M5" s="248"/>
      <c r="O5" s="248" t="s">
        <v>211</v>
      </c>
      <c r="P5" s="248"/>
      <c r="V5" s="1"/>
      <c r="Y5" s="251"/>
    </row>
    <row r="6" customFormat="false" ht="15" hidden="false" customHeight="false" outlineLevel="0" collapsed="false">
      <c r="C6" s="252" t="n">
        <v>1</v>
      </c>
      <c r="D6" s="253" t="s">
        <v>24</v>
      </c>
      <c r="E6" s="254"/>
      <c r="F6" s="252" t="n">
        <v>1</v>
      </c>
      <c r="G6" s="253" t="s">
        <v>24</v>
      </c>
      <c r="I6" s="255" t="n">
        <v>1</v>
      </c>
      <c r="J6" s="256" t="s">
        <v>24</v>
      </c>
      <c r="L6" s="255" t="n">
        <v>1</v>
      </c>
      <c r="M6" s="256" t="s">
        <v>24</v>
      </c>
      <c r="O6" s="255" t="n">
        <v>1</v>
      </c>
      <c r="P6" s="256" t="s">
        <v>24</v>
      </c>
      <c r="V6" s="1"/>
      <c r="Y6" s="1"/>
    </row>
    <row r="7" customFormat="false" ht="15" hidden="false" customHeight="false" outlineLevel="0" collapsed="false">
      <c r="C7" s="252" t="s">
        <v>197</v>
      </c>
      <c r="D7" s="253" t="s">
        <v>25</v>
      </c>
      <c r="E7" s="254"/>
      <c r="F7" s="252" t="s">
        <v>197</v>
      </c>
      <c r="G7" s="253" t="s">
        <v>25</v>
      </c>
      <c r="I7" s="255" t="s">
        <v>197</v>
      </c>
      <c r="J7" s="256" t="s">
        <v>25</v>
      </c>
      <c r="L7" s="255" t="s">
        <v>197</v>
      </c>
      <c r="M7" s="256" t="s">
        <v>25</v>
      </c>
      <c r="O7" s="255" t="s">
        <v>197</v>
      </c>
      <c r="P7" s="256" t="s">
        <v>25</v>
      </c>
      <c r="V7" s="1"/>
      <c r="Y7" s="1"/>
    </row>
    <row r="8" customFormat="false" ht="15" hidden="false" customHeight="false" outlineLevel="0" collapsed="false">
      <c r="C8" s="252" t="s">
        <v>198</v>
      </c>
      <c r="D8" s="253" t="s">
        <v>26</v>
      </c>
      <c r="E8" s="254"/>
      <c r="F8" s="252" t="s">
        <v>198</v>
      </c>
      <c r="G8" s="253" t="s">
        <v>26</v>
      </c>
      <c r="I8" s="255" t="s">
        <v>198</v>
      </c>
      <c r="J8" s="256" t="s">
        <v>26</v>
      </c>
      <c r="L8" s="255" t="s">
        <v>198</v>
      </c>
      <c r="M8" s="256" t="s">
        <v>26</v>
      </c>
      <c r="O8" s="255" t="s">
        <v>198</v>
      </c>
      <c r="P8" s="256" t="s">
        <v>26</v>
      </c>
      <c r="V8" s="1"/>
      <c r="Y8" s="1"/>
    </row>
    <row r="9" customFormat="false" ht="15" hidden="false" customHeight="false" outlineLevel="0" collapsed="false">
      <c r="C9" s="252" t="s">
        <v>199</v>
      </c>
      <c r="D9" s="253" t="s">
        <v>27</v>
      </c>
      <c r="E9" s="254"/>
      <c r="F9" s="252" t="s">
        <v>199</v>
      </c>
      <c r="G9" s="253" t="s">
        <v>27</v>
      </c>
      <c r="I9" s="255" t="s">
        <v>199</v>
      </c>
      <c r="J9" s="256" t="s">
        <v>27</v>
      </c>
      <c r="L9" s="255" t="s">
        <v>199</v>
      </c>
      <c r="M9" s="256" t="s">
        <v>27</v>
      </c>
      <c r="O9" s="255" t="s">
        <v>199</v>
      </c>
      <c r="P9" s="256" t="s">
        <v>27</v>
      </c>
      <c r="V9" s="1"/>
      <c r="Y9" s="1"/>
    </row>
    <row r="10" customFormat="false" ht="15" hidden="false" customHeight="false" outlineLevel="0" collapsed="false">
      <c r="C10" s="255" t="n">
        <v>5</v>
      </c>
      <c r="D10" s="256" t="s">
        <v>28</v>
      </c>
      <c r="E10" s="257"/>
      <c r="F10" s="255" t="n">
        <v>5</v>
      </c>
      <c r="G10" s="256" t="s">
        <v>28</v>
      </c>
      <c r="I10" s="255" t="n">
        <v>5</v>
      </c>
      <c r="J10" s="256" t="s">
        <v>28</v>
      </c>
      <c r="L10" s="255" t="n">
        <v>5</v>
      </c>
      <c r="M10" s="256" t="s">
        <v>28</v>
      </c>
      <c r="O10" s="255" t="n">
        <v>5</v>
      </c>
      <c r="P10" s="256" t="s">
        <v>28</v>
      </c>
      <c r="V10" s="1"/>
      <c r="Y10" s="1"/>
    </row>
    <row r="11" customFormat="false" ht="15" hidden="false" customHeight="false" outlineLevel="0" collapsed="false">
      <c r="C11" s="255" t="n">
        <v>6</v>
      </c>
      <c r="D11" s="256" t="s">
        <v>29</v>
      </c>
      <c r="E11" s="257"/>
      <c r="F11" s="255" t="n">
        <v>6</v>
      </c>
      <c r="G11" s="256" t="s">
        <v>29</v>
      </c>
      <c r="I11" s="255" t="n">
        <v>6</v>
      </c>
      <c r="J11" s="256" t="s">
        <v>29</v>
      </c>
      <c r="L11" s="255" t="n">
        <v>6</v>
      </c>
      <c r="M11" s="256" t="s">
        <v>29</v>
      </c>
      <c r="O11" s="255" t="n">
        <v>6</v>
      </c>
      <c r="P11" s="256" t="s">
        <v>29</v>
      </c>
      <c r="V11" s="1"/>
      <c r="Y11" s="1"/>
    </row>
    <row r="12" customFormat="false" ht="15" hidden="false" customHeight="false" outlineLevel="0" collapsed="false">
      <c r="C12" s="252" t="n">
        <v>7</v>
      </c>
      <c r="D12" s="253" t="s">
        <v>30</v>
      </c>
      <c r="E12" s="254"/>
      <c r="F12" s="255" t="n">
        <v>7</v>
      </c>
      <c r="G12" s="256" t="s">
        <v>30</v>
      </c>
      <c r="I12" s="255" t="n">
        <v>7</v>
      </c>
      <c r="J12" s="256" t="s">
        <v>30</v>
      </c>
      <c r="L12" s="255" t="n">
        <v>7</v>
      </c>
      <c r="M12" s="256" t="s">
        <v>30</v>
      </c>
      <c r="O12" s="255" t="n">
        <v>7</v>
      </c>
      <c r="P12" s="256" t="s">
        <v>30</v>
      </c>
      <c r="V12" s="1"/>
      <c r="Y12" s="1"/>
    </row>
    <row r="13" customFormat="false" ht="15" hidden="false" customHeight="false" outlineLevel="0" collapsed="false">
      <c r="C13" s="255" t="n">
        <v>8</v>
      </c>
      <c r="D13" s="256" t="s">
        <v>31</v>
      </c>
      <c r="E13" s="257"/>
      <c r="F13" s="255" t="n">
        <v>8</v>
      </c>
      <c r="G13" s="256" t="s">
        <v>31</v>
      </c>
      <c r="I13" s="255" t="n">
        <v>8</v>
      </c>
      <c r="J13" s="256" t="s">
        <v>31</v>
      </c>
      <c r="L13" s="255" t="n">
        <v>8</v>
      </c>
      <c r="M13" s="256" t="s">
        <v>31</v>
      </c>
      <c r="O13" s="255" t="n">
        <v>8</v>
      </c>
      <c r="P13" s="256" t="s">
        <v>31</v>
      </c>
      <c r="V13" s="1"/>
      <c r="Y13" s="1"/>
    </row>
    <row r="14" customFormat="false" ht="15" hidden="false" customHeight="false" outlineLevel="0" collapsed="false">
      <c r="C14" s="258" t="n">
        <v>9</v>
      </c>
      <c r="D14" s="259" t="s">
        <v>32</v>
      </c>
      <c r="E14" s="260"/>
      <c r="F14" s="255" t="n">
        <v>9</v>
      </c>
      <c r="G14" s="256" t="s">
        <v>32</v>
      </c>
      <c r="I14" s="255" t="n">
        <v>9</v>
      </c>
      <c r="J14" s="256" t="s">
        <v>32</v>
      </c>
      <c r="L14" s="255" t="n">
        <v>9</v>
      </c>
      <c r="M14" s="256" t="s">
        <v>32</v>
      </c>
      <c r="O14" s="255" t="n">
        <v>9</v>
      </c>
      <c r="P14" s="256" t="s">
        <v>32</v>
      </c>
      <c r="V14" s="1"/>
      <c r="Y14" s="1"/>
    </row>
    <row r="15" customFormat="false" ht="15" hidden="false" customHeight="false" outlineLevel="0" collapsed="false">
      <c r="C15" s="261" t="n">
        <v>10</v>
      </c>
      <c r="D15" s="262" t="s">
        <v>33</v>
      </c>
      <c r="E15" s="263"/>
      <c r="F15" s="264" t="n">
        <v>10</v>
      </c>
      <c r="G15" s="265" t="s">
        <v>33</v>
      </c>
      <c r="I15" s="264" t="n">
        <v>10</v>
      </c>
      <c r="J15" s="265" t="s">
        <v>33</v>
      </c>
      <c r="L15" s="255" t="n">
        <v>10</v>
      </c>
      <c r="M15" s="256" t="s">
        <v>33</v>
      </c>
      <c r="O15" s="255" t="n">
        <v>10</v>
      </c>
      <c r="P15" s="256" t="s">
        <v>33</v>
      </c>
      <c r="V15" s="1"/>
      <c r="Y15" s="1"/>
    </row>
    <row r="16" customFormat="false" ht="15" hidden="false" customHeight="false" outlineLevel="0" collapsed="false">
      <c r="C16" s="264" t="n">
        <v>11</v>
      </c>
      <c r="D16" s="265" t="s">
        <v>34</v>
      </c>
      <c r="E16" s="266"/>
      <c r="F16" s="264" t="n">
        <v>11</v>
      </c>
      <c r="G16" s="265" t="s">
        <v>34</v>
      </c>
      <c r="I16" s="264" t="n">
        <v>11</v>
      </c>
      <c r="J16" s="265" t="s">
        <v>34</v>
      </c>
      <c r="L16" s="255" t="n">
        <v>11</v>
      </c>
      <c r="M16" s="256" t="s">
        <v>34</v>
      </c>
      <c r="O16" s="255" t="n">
        <v>11</v>
      </c>
      <c r="P16" s="256" t="s">
        <v>34</v>
      </c>
      <c r="V16" s="1"/>
      <c r="Y16" s="1"/>
    </row>
    <row r="17" customFormat="false" ht="15" hidden="false" customHeight="false" outlineLevel="0" collapsed="false">
      <c r="C17" s="252" t="n">
        <v>12</v>
      </c>
      <c r="D17" s="253" t="s">
        <v>35</v>
      </c>
      <c r="E17" s="254"/>
      <c r="F17" s="255" t="n">
        <v>12</v>
      </c>
      <c r="G17" s="256" t="s">
        <v>35</v>
      </c>
      <c r="I17" s="255" t="n">
        <v>12</v>
      </c>
      <c r="J17" s="256" t="s">
        <v>35</v>
      </c>
      <c r="L17" s="255" t="n">
        <v>12</v>
      </c>
      <c r="M17" s="256" t="s">
        <v>35</v>
      </c>
      <c r="O17" s="255" t="n">
        <v>12</v>
      </c>
      <c r="P17" s="256" t="s">
        <v>35</v>
      </c>
      <c r="V17" s="1"/>
      <c r="Y17" s="1"/>
    </row>
    <row r="18" customFormat="false" ht="15" hidden="false" customHeight="false" outlineLevel="0" collapsed="false">
      <c r="C18" s="264" t="n">
        <v>13</v>
      </c>
      <c r="D18" s="265" t="s">
        <v>36</v>
      </c>
      <c r="E18" s="266"/>
      <c r="F18" s="264" t="n">
        <v>13</v>
      </c>
      <c r="G18" s="265" t="s">
        <v>36</v>
      </c>
      <c r="I18" s="264" t="n">
        <v>13</v>
      </c>
      <c r="J18" s="265" t="s">
        <v>36</v>
      </c>
      <c r="L18" s="255" t="n">
        <v>13</v>
      </c>
      <c r="M18" s="256" t="s">
        <v>36</v>
      </c>
      <c r="O18" s="255" t="n">
        <v>13</v>
      </c>
      <c r="P18" s="256" t="s">
        <v>36</v>
      </c>
      <c r="V18" s="1"/>
      <c r="Y18" s="1"/>
    </row>
    <row r="19" customFormat="false" ht="15" hidden="false" customHeight="false" outlineLevel="0" collapsed="false">
      <c r="C19" s="267" t="n">
        <v>14</v>
      </c>
      <c r="D19" s="268" t="s">
        <v>37</v>
      </c>
      <c r="E19" s="269"/>
      <c r="F19" s="270" t="n">
        <v>14</v>
      </c>
      <c r="G19" s="271" t="s">
        <v>37</v>
      </c>
      <c r="I19" s="264" t="n">
        <v>14</v>
      </c>
      <c r="J19" s="265" t="s">
        <v>37</v>
      </c>
      <c r="L19" s="255" t="n">
        <v>14</v>
      </c>
      <c r="M19" s="256" t="s">
        <v>37</v>
      </c>
      <c r="O19" s="255" t="n">
        <v>14</v>
      </c>
      <c r="P19" s="256" t="s">
        <v>37</v>
      </c>
      <c r="V19" s="1"/>
      <c r="Y19" s="1"/>
    </row>
    <row r="20" customFormat="false" ht="15" hidden="false" customHeight="false" outlineLevel="0" collapsed="false">
      <c r="C20" s="267" t="n">
        <v>15</v>
      </c>
      <c r="D20" s="268" t="s">
        <v>38</v>
      </c>
      <c r="E20" s="269"/>
      <c r="F20" s="270" t="n">
        <v>15</v>
      </c>
      <c r="G20" s="271" t="s">
        <v>38</v>
      </c>
      <c r="I20" s="264" t="n">
        <v>15</v>
      </c>
      <c r="J20" s="265" t="s">
        <v>38</v>
      </c>
      <c r="L20" s="255" t="n">
        <v>15</v>
      </c>
      <c r="M20" s="256" t="s">
        <v>38</v>
      </c>
      <c r="O20" s="255" t="n">
        <v>15</v>
      </c>
      <c r="P20" s="256" t="s">
        <v>38</v>
      </c>
      <c r="V20" s="1"/>
      <c r="Y20" s="1"/>
    </row>
    <row r="21" customFormat="false" ht="15" hidden="false" customHeight="false" outlineLevel="0" collapsed="false">
      <c r="C21" s="267" t="n">
        <v>16</v>
      </c>
      <c r="D21" s="268" t="s">
        <v>39</v>
      </c>
      <c r="E21" s="269"/>
      <c r="F21" s="270" t="n">
        <v>16</v>
      </c>
      <c r="G21" s="271" t="s">
        <v>39</v>
      </c>
      <c r="I21" s="264" t="n">
        <v>16</v>
      </c>
      <c r="J21" s="265" t="s">
        <v>39</v>
      </c>
      <c r="L21" s="255" t="n">
        <v>16</v>
      </c>
      <c r="M21" s="256" t="s">
        <v>39</v>
      </c>
      <c r="O21" s="255" t="n">
        <v>16</v>
      </c>
      <c r="P21" s="256" t="s">
        <v>39</v>
      </c>
      <c r="V21" s="1"/>
      <c r="Y21" s="1"/>
    </row>
    <row r="22" customFormat="false" ht="15" hidden="false" customHeight="false" outlineLevel="0" collapsed="false">
      <c r="C22" s="264" t="s">
        <v>200</v>
      </c>
      <c r="D22" s="265" t="s">
        <v>40</v>
      </c>
      <c r="E22" s="266"/>
      <c r="F22" s="264" t="s">
        <v>200</v>
      </c>
      <c r="G22" s="265" t="s">
        <v>40</v>
      </c>
      <c r="I22" s="264" t="s">
        <v>200</v>
      </c>
      <c r="J22" s="265" t="s">
        <v>40</v>
      </c>
      <c r="L22" s="255" t="s">
        <v>200</v>
      </c>
      <c r="M22" s="256" t="s">
        <v>40</v>
      </c>
      <c r="O22" s="255" t="s">
        <v>200</v>
      </c>
      <c r="P22" s="256" t="s">
        <v>40</v>
      </c>
      <c r="V22" s="1"/>
      <c r="Y22" s="1"/>
    </row>
    <row r="23" customFormat="false" ht="15" hidden="false" customHeight="false" outlineLevel="0" collapsed="false">
      <c r="C23" s="261" t="n">
        <v>18</v>
      </c>
      <c r="D23" s="262" t="s">
        <v>41</v>
      </c>
      <c r="E23" s="263"/>
      <c r="F23" s="264" t="n">
        <v>18</v>
      </c>
      <c r="G23" s="265" t="s">
        <v>41</v>
      </c>
      <c r="I23" s="264" t="n">
        <v>18</v>
      </c>
      <c r="J23" s="265" t="s">
        <v>41</v>
      </c>
      <c r="L23" s="255" t="n">
        <v>18</v>
      </c>
      <c r="M23" s="256" t="s">
        <v>41</v>
      </c>
      <c r="O23" s="255" t="n">
        <v>18</v>
      </c>
      <c r="P23" s="256" t="s">
        <v>41</v>
      </c>
      <c r="V23" s="1"/>
      <c r="Y23" s="1"/>
    </row>
    <row r="24" customFormat="false" ht="15" hidden="false" customHeight="false" outlineLevel="0" collapsed="false">
      <c r="C24" s="252" t="n">
        <v>19</v>
      </c>
      <c r="D24" s="253" t="s">
        <v>42</v>
      </c>
      <c r="E24" s="254"/>
      <c r="F24" s="252" t="n">
        <v>19</v>
      </c>
      <c r="G24" s="253" t="s">
        <v>42</v>
      </c>
      <c r="I24" s="252" t="n">
        <v>19</v>
      </c>
      <c r="J24" s="253" t="s">
        <v>42</v>
      </c>
      <c r="L24" s="252" t="n">
        <v>19</v>
      </c>
      <c r="M24" s="253" t="s">
        <v>42</v>
      </c>
      <c r="O24" s="255" t="n">
        <v>19</v>
      </c>
      <c r="P24" s="256" t="s">
        <v>42</v>
      </c>
      <c r="V24" s="1"/>
      <c r="Y24" s="1"/>
    </row>
    <row r="25" customFormat="false" ht="15" hidden="false" customHeight="false" outlineLevel="0" collapsed="false">
      <c r="C25" s="267" t="s">
        <v>201</v>
      </c>
      <c r="D25" s="268" t="s">
        <v>43</v>
      </c>
      <c r="E25" s="269"/>
      <c r="F25" s="270" t="s">
        <v>201</v>
      </c>
      <c r="G25" s="271" t="s">
        <v>43</v>
      </c>
      <c r="I25" s="264" t="s">
        <v>201</v>
      </c>
      <c r="J25" s="265" t="s">
        <v>43</v>
      </c>
      <c r="L25" s="255" t="s">
        <v>201</v>
      </c>
      <c r="M25" s="256" t="s">
        <v>43</v>
      </c>
      <c r="O25" s="255" t="s">
        <v>201</v>
      </c>
      <c r="P25" s="256" t="s">
        <v>43</v>
      </c>
      <c r="V25" s="1"/>
      <c r="Y25" s="1"/>
    </row>
    <row r="26" customFormat="false" ht="15" hidden="false" customHeight="false" outlineLevel="0" collapsed="false">
      <c r="C26" s="252" t="n">
        <v>21</v>
      </c>
      <c r="D26" s="253" t="s">
        <v>44</v>
      </c>
      <c r="E26" s="254"/>
      <c r="F26" s="255" t="n">
        <v>21</v>
      </c>
      <c r="G26" s="256" t="s">
        <v>44</v>
      </c>
      <c r="I26" s="255" t="n">
        <v>21</v>
      </c>
      <c r="J26" s="256" t="s">
        <v>44</v>
      </c>
      <c r="L26" s="255" t="n">
        <v>21</v>
      </c>
      <c r="M26" s="256" t="s">
        <v>44</v>
      </c>
      <c r="O26" s="255" t="n">
        <v>21</v>
      </c>
      <c r="P26" s="256" t="s">
        <v>44</v>
      </c>
      <c r="V26" s="1"/>
      <c r="Y26" s="1"/>
    </row>
    <row r="27" customFormat="false" ht="15" hidden="false" customHeight="false" outlineLevel="0" collapsed="false">
      <c r="C27" s="252" t="n">
        <v>22</v>
      </c>
      <c r="D27" s="253" t="s">
        <v>45</v>
      </c>
      <c r="E27" s="254"/>
      <c r="F27" s="252" t="n">
        <v>22</v>
      </c>
      <c r="G27" s="253" t="s">
        <v>45</v>
      </c>
      <c r="I27" s="252" t="n">
        <v>22</v>
      </c>
      <c r="J27" s="253" t="s">
        <v>45</v>
      </c>
      <c r="L27" s="255" t="n">
        <v>22</v>
      </c>
      <c r="M27" s="256" t="s">
        <v>45</v>
      </c>
      <c r="O27" s="255" t="n">
        <v>22</v>
      </c>
      <c r="P27" s="256" t="s">
        <v>45</v>
      </c>
      <c r="V27" s="1"/>
      <c r="Y27" s="1"/>
    </row>
    <row r="28" customFormat="false" ht="15" hidden="false" customHeight="false" outlineLevel="0" collapsed="false">
      <c r="C28" s="258" t="n">
        <v>23</v>
      </c>
      <c r="D28" s="259" t="s">
        <v>46</v>
      </c>
      <c r="E28" s="260"/>
      <c r="F28" s="255" t="n">
        <v>23</v>
      </c>
      <c r="G28" s="256" t="s">
        <v>46</v>
      </c>
      <c r="I28" s="255" t="n">
        <v>23</v>
      </c>
      <c r="J28" s="256" t="s">
        <v>46</v>
      </c>
      <c r="L28" s="255" t="n">
        <v>23</v>
      </c>
      <c r="M28" s="256" t="s">
        <v>46</v>
      </c>
      <c r="O28" s="255" t="n">
        <v>23</v>
      </c>
      <c r="P28" s="256" t="s">
        <v>46</v>
      </c>
      <c r="V28" s="1"/>
      <c r="Y28" s="1"/>
    </row>
    <row r="29" customFormat="false" ht="15" hidden="false" customHeight="false" outlineLevel="0" collapsed="false">
      <c r="C29" s="252" t="n">
        <v>24</v>
      </c>
      <c r="D29" s="253" t="s">
        <v>47</v>
      </c>
      <c r="E29" s="254"/>
      <c r="F29" s="252" t="n">
        <v>24</v>
      </c>
      <c r="G29" s="253" t="s">
        <v>47</v>
      </c>
      <c r="I29" s="264" t="n">
        <v>24</v>
      </c>
      <c r="J29" s="265" t="s">
        <v>47</v>
      </c>
      <c r="L29" s="255" t="n">
        <v>24</v>
      </c>
      <c r="M29" s="256" t="s">
        <v>47</v>
      </c>
      <c r="O29" s="255" t="n">
        <v>24</v>
      </c>
      <c r="P29" s="256" t="s">
        <v>47</v>
      </c>
      <c r="V29" s="1"/>
      <c r="Y29" s="1"/>
    </row>
    <row r="30" customFormat="false" ht="15" hidden="false" customHeight="false" outlineLevel="0" collapsed="false">
      <c r="C30" s="258" t="n">
        <v>25</v>
      </c>
      <c r="D30" s="259" t="s">
        <v>48</v>
      </c>
      <c r="E30" s="260"/>
      <c r="F30" s="255" t="n">
        <v>25</v>
      </c>
      <c r="G30" s="256" t="s">
        <v>48</v>
      </c>
      <c r="I30" s="255" t="n">
        <v>25</v>
      </c>
      <c r="J30" s="256" t="s">
        <v>48</v>
      </c>
      <c r="L30" s="255" t="n">
        <v>25</v>
      </c>
      <c r="M30" s="256" t="s">
        <v>48</v>
      </c>
      <c r="O30" s="255" t="n">
        <v>25</v>
      </c>
      <c r="P30" s="256" t="s">
        <v>48</v>
      </c>
      <c r="V30" s="1"/>
      <c r="Y30" s="1"/>
    </row>
    <row r="31" customFormat="false" ht="15" hidden="false" customHeight="false" outlineLevel="0" collapsed="false">
      <c r="C31" s="252" t="n">
        <v>26</v>
      </c>
      <c r="D31" s="253" t="s">
        <v>49</v>
      </c>
      <c r="E31" s="254"/>
      <c r="F31" s="255" t="n">
        <v>26</v>
      </c>
      <c r="G31" s="256" t="s">
        <v>49</v>
      </c>
      <c r="I31" s="255" t="n">
        <v>26</v>
      </c>
      <c r="J31" s="256" t="s">
        <v>49</v>
      </c>
      <c r="L31" s="255" t="n">
        <v>26</v>
      </c>
      <c r="M31" s="256" t="s">
        <v>49</v>
      </c>
      <c r="O31" s="255" t="n">
        <v>26</v>
      </c>
      <c r="P31" s="256" t="s">
        <v>49</v>
      </c>
      <c r="V31" s="1"/>
      <c r="Y31" s="1"/>
    </row>
    <row r="32" customFormat="false" ht="15" hidden="false" customHeight="false" outlineLevel="0" collapsed="false">
      <c r="C32" s="255" t="n">
        <v>27</v>
      </c>
      <c r="D32" s="256" t="n">
        <v>53638</v>
      </c>
      <c r="E32" s="257"/>
      <c r="F32" s="255" t="n">
        <v>27</v>
      </c>
      <c r="G32" s="256" t="n">
        <v>53638</v>
      </c>
      <c r="I32" s="255" t="n">
        <v>27</v>
      </c>
      <c r="J32" s="256" t="n">
        <v>53638</v>
      </c>
      <c r="L32" s="255" t="n">
        <v>27</v>
      </c>
      <c r="M32" s="256" t="n">
        <v>53638</v>
      </c>
      <c r="O32" s="255" t="n">
        <v>27</v>
      </c>
      <c r="P32" s="256" t="n">
        <v>53638</v>
      </c>
      <c r="V32" s="1"/>
      <c r="Y32" s="1"/>
    </row>
    <row r="33" customFormat="false" ht="15" hidden="false" customHeight="false" outlineLevel="0" collapsed="false">
      <c r="C33" s="258" t="n">
        <v>28</v>
      </c>
      <c r="D33" s="259" t="n">
        <v>55989</v>
      </c>
      <c r="E33" s="260"/>
      <c r="F33" s="255" t="n">
        <v>28</v>
      </c>
      <c r="G33" s="256" t="n">
        <v>55989</v>
      </c>
      <c r="I33" s="255" t="n">
        <v>28</v>
      </c>
      <c r="J33" s="256" t="n">
        <v>55989</v>
      </c>
      <c r="L33" s="255" t="n">
        <v>28</v>
      </c>
      <c r="M33" s="256" t="n">
        <v>55989</v>
      </c>
      <c r="O33" s="255" t="n">
        <v>28</v>
      </c>
      <c r="P33" s="256" t="n">
        <v>55989</v>
      </c>
      <c r="V33" s="1"/>
      <c r="Y33" s="1"/>
    </row>
    <row r="34" customFormat="false" ht="15" hidden="false" customHeight="false" outlineLevel="0" collapsed="false">
      <c r="C34" s="258" t="s">
        <v>202</v>
      </c>
      <c r="D34" s="259" t="s">
        <v>50</v>
      </c>
      <c r="E34" s="260"/>
      <c r="F34" s="255" t="s">
        <v>202</v>
      </c>
      <c r="G34" s="256" t="s">
        <v>50</v>
      </c>
      <c r="I34" s="255" t="s">
        <v>202</v>
      </c>
      <c r="J34" s="256" t="s">
        <v>50</v>
      </c>
      <c r="L34" s="255" t="s">
        <v>202</v>
      </c>
      <c r="M34" s="256" t="s">
        <v>50</v>
      </c>
      <c r="O34" s="255" t="s">
        <v>202</v>
      </c>
      <c r="P34" s="256" t="s">
        <v>50</v>
      </c>
      <c r="V34" s="1"/>
      <c r="Y34" s="1"/>
    </row>
    <row r="35" customFormat="false" ht="15" hidden="false" customHeight="false" outlineLevel="0" collapsed="false">
      <c r="C35" s="258" t="n">
        <v>30</v>
      </c>
      <c r="D35" s="259" t="s">
        <v>51</v>
      </c>
      <c r="E35" s="260"/>
      <c r="F35" s="255" t="n">
        <v>30</v>
      </c>
      <c r="G35" s="256" t="s">
        <v>51</v>
      </c>
      <c r="I35" s="255" t="n">
        <v>30</v>
      </c>
      <c r="J35" s="256" t="s">
        <v>51</v>
      </c>
      <c r="L35" s="255" t="n">
        <v>30</v>
      </c>
      <c r="M35" s="256" t="s">
        <v>51</v>
      </c>
      <c r="O35" s="255" t="n">
        <v>30</v>
      </c>
      <c r="P35" s="256" t="s">
        <v>51</v>
      </c>
      <c r="V35" s="1"/>
      <c r="Y35" s="1"/>
    </row>
    <row r="36" customFormat="false" ht="15" hidden="false" customHeight="false" outlineLevel="0" collapsed="false">
      <c r="C36" s="258" t="n">
        <v>31</v>
      </c>
      <c r="D36" s="259" t="s">
        <v>52</v>
      </c>
      <c r="E36" s="260"/>
      <c r="F36" s="255" t="n">
        <v>31</v>
      </c>
      <c r="G36" s="256" t="s">
        <v>52</v>
      </c>
      <c r="I36" s="255" t="n">
        <v>31</v>
      </c>
      <c r="J36" s="256" t="s">
        <v>52</v>
      </c>
      <c r="L36" s="255" t="n">
        <v>31</v>
      </c>
      <c r="M36" s="256" t="s">
        <v>52</v>
      </c>
      <c r="O36" s="255" t="n">
        <v>31</v>
      </c>
      <c r="P36" s="256" t="s">
        <v>52</v>
      </c>
      <c r="V36" s="1"/>
      <c r="Y36" s="1"/>
    </row>
    <row r="37" customFormat="false" ht="15" hidden="false" customHeight="false" outlineLevel="0" collapsed="false">
      <c r="C37" s="252" t="n">
        <v>32</v>
      </c>
      <c r="D37" s="253" t="s">
        <v>53</v>
      </c>
      <c r="E37" s="254"/>
      <c r="F37" s="252" t="n">
        <v>32</v>
      </c>
      <c r="G37" s="253" t="s">
        <v>53</v>
      </c>
      <c r="I37" s="255" t="n">
        <v>32</v>
      </c>
      <c r="J37" s="256" t="s">
        <v>53</v>
      </c>
      <c r="L37" s="255" t="n">
        <v>32</v>
      </c>
      <c r="M37" s="256" t="s">
        <v>53</v>
      </c>
      <c r="O37" s="255" t="n">
        <v>32</v>
      </c>
      <c r="P37" s="256" t="s">
        <v>53</v>
      </c>
      <c r="V37" s="1"/>
      <c r="Y37" s="1"/>
    </row>
    <row r="38" customFormat="false" ht="15" hidden="false" customHeight="false" outlineLevel="0" collapsed="false">
      <c r="C38" s="252" t="s">
        <v>203</v>
      </c>
      <c r="D38" s="253" t="s">
        <v>54</v>
      </c>
      <c r="E38" s="254"/>
      <c r="F38" s="252" t="s">
        <v>203</v>
      </c>
      <c r="G38" s="253" t="s">
        <v>54</v>
      </c>
      <c r="I38" s="255" t="s">
        <v>203</v>
      </c>
      <c r="J38" s="256" t="s">
        <v>54</v>
      </c>
      <c r="L38" s="255" t="s">
        <v>203</v>
      </c>
      <c r="M38" s="256" t="s">
        <v>54</v>
      </c>
      <c r="O38" s="255" t="s">
        <v>203</v>
      </c>
      <c r="P38" s="256" t="s">
        <v>54</v>
      </c>
      <c r="V38" s="1"/>
      <c r="Y38" s="1"/>
    </row>
    <row r="39" customFormat="false" ht="15" hidden="false" customHeight="false" outlineLevel="0" collapsed="false">
      <c r="C39" s="252" t="s">
        <v>204</v>
      </c>
      <c r="D39" s="253" t="s">
        <v>55</v>
      </c>
      <c r="E39" s="254"/>
      <c r="F39" s="252" t="s">
        <v>204</v>
      </c>
      <c r="G39" s="253" t="s">
        <v>55</v>
      </c>
      <c r="I39" s="255" t="s">
        <v>204</v>
      </c>
      <c r="J39" s="256" t="s">
        <v>55</v>
      </c>
      <c r="L39" s="255" t="s">
        <v>204</v>
      </c>
      <c r="M39" s="256" t="s">
        <v>55</v>
      </c>
      <c r="O39" s="255" t="s">
        <v>204</v>
      </c>
      <c r="P39" s="256" t="s">
        <v>55</v>
      </c>
      <c r="V39" s="1"/>
      <c r="Y39" s="1"/>
    </row>
    <row r="40" customFormat="false" ht="15" hidden="false" customHeight="false" outlineLevel="0" collapsed="false">
      <c r="C40" s="272" t="s">
        <v>205</v>
      </c>
      <c r="D40" s="273" t="s">
        <v>56</v>
      </c>
      <c r="E40" s="254"/>
      <c r="F40" s="272" t="s">
        <v>205</v>
      </c>
      <c r="G40" s="273" t="s">
        <v>56</v>
      </c>
      <c r="I40" s="274" t="s">
        <v>205</v>
      </c>
      <c r="J40" s="275" t="s">
        <v>56</v>
      </c>
      <c r="L40" s="274" t="s">
        <v>205</v>
      </c>
      <c r="M40" s="275" t="s">
        <v>56</v>
      </c>
      <c r="O40" s="274" t="s">
        <v>205</v>
      </c>
      <c r="P40" s="275" t="s">
        <v>56</v>
      </c>
      <c r="V40" s="1"/>
      <c r="Y40" s="1"/>
    </row>
    <row r="41" customFormat="false" ht="15" hidden="false" customHeight="false" outlineLevel="0" collapsed="false">
      <c r="C41" s="3"/>
      <c r="D41" s="3"/>
      <c r="E41" s="3"/>
      <c r="F41" s="3"/>
      <c r="G41" s="3"/>
      <c r="H41" s="3"/>
    </row>
    <row r="43" customFormat="false" ht="18" hidden="false" customHeight="false" outlineLevel="0" collapsed="false">
      <c r="C43" s="276"/>
      <c r="D43" s="276"/>
      <c r="E43" s="201"/>
      <c r="F43" s="201"/>
      <c r="G43" s="201"/>
    </row>
  </sheetData>
  <mergeCells count="5">
    <mergeCell ref="C5:D5"/>
    <mergeCell ref="F5:G5"/>
    <mergeCell ref="I5:J5"/>
    <mergeCell ref="L5:M5"/>
    <mergeCell ref="O5:P5"/>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10-18T20:20:46Z</dcterms:created>
  <dc:creator>||</dc:creator>
  <dc:description/>
  <dc:language>en-US</dc:language>
  <cp:lastModifiedBy>Paul</cp:lastModifiedBy>
  <cp:lastPrinted>2011-10-28T19:44:01Z</cp:lastPrinted>
  <dcterms:modified xsi:type="dcterms:W3CDTF">2012-08-01T19:52:48Z</dcterms:modified>
  <cp:revision>0</cp:revision>
  <dc:subject/>
  <dc:title/>
</cp:coreProperties>
</file>